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Y$7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2" i="1" l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72" i="1"/>
  <c r="U6" i="1"/>
  <c r="U7" i="1"/>
  <c r="U28" i="1"/>
  <c r="U14" i="1"/>
  <c r="U22" i="1"/>
  <c r="U21" i="1"/>
  <c r="U20" i="1"/>
  <c r="U19" i="1"/>
  <c r="U18" i="1"/>
  <c r="U15" i="1"/>
  <c r="U16" i="1"/>
  <c r="U17" i="1"/>
  <c r="U13" i="1"/>
  <c r="U12" i="1"/>
  <c r="U11" i="1"/>
  <c r="U10" i="1"/>
  <c r="U9" i="1"/>
  <c r="U8" i="1"/>
  <c r="U5" i="1"/>
</calcChain>
</file>

<file path=xl/sharedStrings.xml><?xml version="1.0" encoding="utf-8"?>
<sst xmlns="http://schemas.openxmlformats.org/spreadsheetml/2006/main" count="341" uniqueCount="212">
  <si>
    <t xml:space="preserve">conserved Plasmodium protein, unknown function </t>
  </si>
  <si>
    <t xml:space="preserve">erythrocyte membrane protein 1, PfEMP1 </t>
  </si>
  <si>
    <t>cytochrome b</t>
  </si>
  <si>
    <t>gene function</t>
  </si>
  <si>
    <t>R1a</t>
  </si>
  <si>
    <t>R1a G2</t>
  </si>
  <si>
    <t>R1b</t>
  </si>
  <si>
    <t>R1b G2</t>
  </si>
  <si>
    <t>R2a</t>
  </si>
  <si>
    <t>R2a G2</t>
  </si>
  <si>
    <t>R2b</t>
  </si>
  <si>
    <t>R2b G2</t>
  </si>
  <si>
    <t>R3a</t>
  </si>
  <si>
    <t>R3b</t>
  </si>
  <si>
    <t>R4a</t>
  </si>
  <si>
    <t>R4b</t>
  </si>
  <si>
    <t>R5a</t>
  </si>
  <si>
    <t>R5b</t>
  </si>
  <si>
    <t>S1a</t>
  </si>
  <si>
    <t>S1b</t>
  </si>
  <si>
    <t>S1c</t>
  </si>
  <si>
    <t>chromosome</t>
  </si>
  <si>
    <t>position</t>
  </si>
  <si>
    <t>start</t>
  </si>
  <si>
    <t>end</t>
  </si>
  <si>
    <t>size</t>
  </si>
  <si>
    <t>deletions</t>
  </si>
  <si>
    <t>SNPs</t>
  </si>
  <si>
    <t>PFB0560w</t>
  </si>
  <si>
    <t>info</t>
  </si>
  <si>
    <t>PFB0720c</t>
  </si>
  <si>
    <t>PFC0470w</t>
  </si>
  <si>
    <t>PFD0005w</t>
  </si>
  <si>
    <t>PFB0830w</t>
  </si>
  <si>
    <t>PFD0020c</t>
  </si>
  <si>
    <t>PFD1030c</t>
  </si>
  <si>
    <t>PFE0250w</t>
  </si>
  <si>
    <t>WGS</t>
  </si>
  <si>
    <t>microarray</t>
  </si>
  <si>
    <t>MAL8P1.16</t>
  </si>
  <si>
    <t>PFI0255c</t>
  </si>
  <si>
    <t>PFI0250c</t>
  </si>
  <si>
    <t>PFI1830c</t>
  </si>
  <si>
    <t>PF11_0226</t>
  </si>
  <si>
    <t>PFL0385c</t>
  </si>
  <si>
    <t>PFL1410c</t>
  </si>
  <si>
    <t>MAL13P1.297</t>
  </si>
  <si>
    <t>MAL13P1.313</t>
  </si>
  <si>
    <t>PF14_0346</t>
  </si>
  <si>
    <t>PF14_0424</t>
  </si>
  <si>
    <t>PF14_0484</t>
  </si>
  <si>
    <t>PF14_0499</t>
  </si>
  <si>
    <t>PF14_0530</t>
  </si>
  <si>
    <t>PF14_0552</t>
  </si>
  <si>
    <t>PF14_0652</t>
  </si>
  <si>
    <t>mitochondria</t>
  </si>
  <si>
    <t>imputated because it has not been analyzed by WGS</t>
  </si>
  <si>
    <t>detected by</t>
  </si>
  <si>
    <t>1*</t>
  </si>
  <si>
    <t>*</t>
  </si>
  <si>
    <t>aaG/aaC</t>
  </si>
  <si>
    <t>K3N</t>
  </si>
  <si>
    <t>Gat/Cat</t>
  </si>
  <si>
    <t>D658H</t>
  </si>
  <si>
    <t>gGt/gCt</t>
  </si>
  <si>
    <t>G523A</t>
  </si>
  <si>
    <t>aaA/aaT</t>
  </si>
  <si>
    <t>K2664N</t>
  </si>
  <si>
    <t>aaG/aaT</t>
  </si>
  <si>
    <t>K190N</t>
  </si>
  <si>
    <t>gAt/gGt</t>
  </si>
  <si>
    <t>Gca/Cca</t>
  </si>
  <si>
    <t>A403P</t>
  </si>
  <si>
    <t>Aat/Gat</t>
  </si>
  <si>
    <t>N1164D</t>
  </si>
  <si>
    <t>cAt/cGt</t>
  </si>
  <si>
    <t>H128R</t>
  </si>
  <si>
    <t>cCa/cAa</t>
  </si>
  <si>
    <t>P870Q</t>
  </si>
  <si>
    <t>aCa/aTa</t>
  </si>
  <si>
    <t>T1710I</t>
  </si>
  <si>
    <t>D1220H</t>
  </si>
  <si>
    <t>Caa/Gaa</t>
  </si>
  <si>
    <t>Q1377E</t>
  </si>
  <si>
    <t>aAa/aCa</t>
  </si>
  <si>
    <t>K72T</t>
  </si>
  <si>
    <t>Atg/Gtg</t>
  </si>
  <si>
    <t>M133V</t>
  </si>
  <si>
    <t>mal_mito_3</t>
  </si>
  <si>
    <t>atG/atT</t>
  </si>
  <si>
    <t>M133I</t>
  </si>
  <si>
    <t>tTg/tCg</t>
  </si>
  <si>
    <t>L144S</t>
  </si>
  <si>
    <t>Ttt/Gtt</t>
  </si>
  <si>
    <t>F267V</t>
  </si>
  <si>
    <t>non synonymous</t>
  </si>
  <si>
    <t>intergenic</t>
  </si>
  <si>
    <t>downstream</t>
  </si>
  <si>
    <t>upstream</t>
  </si>
  <si>
    <t>intron</t>
  </si>
  <si>
    <t>WGS and microarray</t>
  </si>
  <si>
    <t>nucleotide change</t>
  </si>
  <si>
    <t>amino acid change</t>
  </si>
  <si>
    <t xml:space="preserve">conserved Plasmodium membrane protein, unknown function </t>
  </si>
  <si>
    <t>cGMP-dependent protein kinase</t>
  </si>
  <si>
    <t>origin recognition complex subunit 5</t>
  </si>
  <si>
    <t>40S ribosomal protein S26e, putative</t>
  </si>
  <si>
    <t>valine-tRNA ligase, putative</t>
  </si>
  <si>
    <t>conserved Plasmodium protein, unknown function</t>
  </si>
  <si>
    <t>rhomboid protease ROM3</t>
  </si>
  <si>
    <t>mitochondrial carrier protein, putative</t>
  </si>
  <si>
    <t>erythrocyte membrane protein 1, PfEMP1</t>
  </si>
  <si>
    <t>blood stage antigen 41-3 precursor</t>
  </si>
  <si>
    <t>ABC transporter, (CT family)</t>
  </si>
  <si>
    <t>ADP-ribosylation factor, putative</t>
  </si>
  <si>
    <t>acetyl-CoA acetyltransferase, putative</t>
  </si>
  <si>
    <t>zinc finger protein, putative</t>
  </si>
  <si>
    <t xml:space="preserve">petidase, M16 family </t>
  </si>
  <si>
    <t>ferlin, putative</t>
  </si>
  <si>
    <t>gene ID present in deletion</t>
  </si>
  <si>
    <t>MAL13P1.1</t>
  </si>
  <si>
    <t>erythrocyte membrane protein 1; PfEMP1</t>
  </si>
  <si>
    <t>PFA0005w</t>
  </si>
  <si>
    <t>PFD0630c</t>
  </si>
  <si>
    <t>PFB0010w</t>
  </si>
  <si>
    <t>PFF0005c; PFF0010w</t>
  </si>
  <si>
    <t>erythrocyte membrane protein 1 (PfEMP1), pseudogene; erythrocyte membrane protein 1, PfEMP1</t>
  </si>
  <si>
    <t>PFE1640w</t>
  </si>
  <si>
    <t>erythrocyte membrane protein 1 (PfEMP1); truncated</t>
  </si>
  <si>
    <t>PF10_0401; PF10_0402; PF10_0403 ;PF10_0404; PF10_0405; PF10_0406</t>
  </si>
  <si>
    <t xml:space="preserve">rifin; rifin; rifin; rifin; rifin; erythrocyte membrane protein 1, PfEMP1  </t>
  </si>
  <si>
    <t xml:space="preserve"> PFD1245c</t>
  </si>
  <si>
    <t xml:space="preserve">PFB0010w; PFB0015c; PFB0025c; PFB0030c; PFB0035c; PFB0040c; PFB0050c; PFB0055c; PFB0060c; PFB0065c; PFB0070c; PFB0075c; PFB0080c; PFB0085c; PFB0090c; PFB0095c; PFB0100c;  PFB0105c;  PFB0110c;  PFB0115c </t>
  </si>
  <si>
    <t>PFB0010w; PFB0015c; PFB0025c; PFB0030c; PFB0035c; PFB0040c</t>
  </si>
  <si>
    <t>erythrocyte membrane protein 1, PfEMP1; rifin; stevor; rifin; rifin; rifin; stevor pseudogene; rifin; rifin; stevor, putative; Plasmodium exported protein (hyp10), unknown function; Plasmodium exported protein (hyp9), unknown function; Plasmodium exported protein (PHISTb), unknown function; DNAJ protein, putative; RESA-like protein with PHIST and DnaJ domains; erythrocyte membrane protein 3; knob-associated histidine-rich protein; Plasmodium exported protein (PHISTc); unknown function; Plasmodium exported protein; unknown function; conserved Plasmodium protein; unknown function</t>
  </si>
  <si>
    <t>erythrocyte membrane protein 1, PfEMP1; rifin; stevor; rifin; rifin; rifin</t>
  </si>
  <si>
    <t>na</t>
  </si>
  <si>
    <t xml:space="preserve">na </t>
  </si>
  <si>
    <t>x</t>
  </si>
  <si>
    <t>21 bp deletion</t>
  </si>
  <si>
    <t>gene conversion</t>
  </si>
  <si>
    <t>4bp insertion</t>
  </si>
  <si>
    <t>true SNP</t>
  </si>
  <si>
    <t>Ctt/Att</t>
  </si>
  <si>
    <t>L207I</t>
  </si>
  <si>
    <t>tAt/tTt</t>
  </si>
  <si>
    <t>Y789F</t>
  </si>
  <si>
    <t>PFL1245w</t>
  </si>
  <si>
    <t>ubiquitin-activating enzyme e1, putative (Uba1) </t>
  </si>
  <si>
    <t>PF13_0050</t>
  </si>
  <si>
    <t>HORMA domain protein, putative</t>
  </si>
  <si>
    <t>D221G</t>
  </si>
  <si>
    <t>gGa/gAa</t>
  </si>
  <si>
    <t>G1622E</t>
  </si>
  <si>
    <t>PF13_0115</t>
  </si>
  <si>
    <t>erythrocyte binding like protein 1, pseudogene (EBL1) </t>
  </si>
  <si>
    <t xml:space="preserve">WGS </t>
  </si>
  <si>
    <t>18bp deletion</t>
  </si>
  <si>
    <t>deletion</t>
  </si>
  <si>
    <t>confirmed by capillary sequencing</t>
  </si>
  <si>
    <t>PF3D7_0200100;PF3D7_0200200;PF3D7_0200400;PF3D7_0200500;PF3D7_0200600;PF3D7_0200700;PF3D7_0200900;PF3D7_021000;PF3D7_0201500;PF3D7_0201600;PF3D7_0201700;PF3D7_0201800;PF3D7_0201900;PF3D7_0202000;PF3D7_0202100</t>
  </si>
  <si>
    <t>PF3D7_0200100;PF3D7_0200200;PF3D7_0200400;PF3D7_0200500;PF3D7_0200600;PF3D7_0200700;</t>
  </si>
  <si>
    <t>PF3D7_0200100</t>
  </si>
  <si>
    <t>PF3D7_0100100</t>
  </si>
  <si>
    <t>PF3D7_0400100</t>
  </si>
  <si>
    <t>PF3D7_0412900</t>
  </si>
  <si>
    <t>PF3D7_0426000</t>
  </si>
  <si>
    <t>PF3D7_0533100</t>
  </si>
  <si>
    <t>PF3D7_0600100;PF3D7_0600200</t>
  </si>
  <si>
    <t>PF3D7_0937800</t>
  </si>
  <si>
    <t>PF3D7_1040800;PF3D7_1040900;PF3D7_1041000;PF3D7_1041100;PF3D7_1041200;PF3D7_1041300</t>
  </si>
  <si>
    <t>PF3D7_1300100</t>
  </si>
  <si>
    <t>PlasmoDBv9.1</t>
  </si>
  <si>
    <t>PlasmoDB v8.2</t>
  </si>
  <si>
    <t>PF3D7_0700200;PF3D7_0700300;PF3D7_0700400;PF3D7_0700500;PF3D7_0700600;PF3D7_0700700;PF3D7_0700800;PF3D7_0700900;PF3D7_0701000;PF3D7_0701100;PF3D7_0701200;PF3D7_0701300;PF3D7_0701400;PF3D7_0701500;PF3D7_0701600;PF3D7_0701700;PF3D7_0701800</t>
  </si>
  <si>
    <t>MAL8P1.219;MAL8P1.218;MAL8P1.217;MAL8P1.218;MAL8P1.215;MAL8P1.214;MAL8P1;MAL8P1.212;MAL8P1.211;na;na;MAL7P1.200;MAL7P1.;MAL7P1.4;MAL7P1.5;PF07_0002;PF07_0003</t>
  </si>
  <si>
    <t>rifin ;rifin ;stevor;rifin ;Plasmodium exported protein, unknown function, pseudogene;stevor, pseudogene;Pfmc-2TM Maurer's cleft two transmembrane protein (MC-2TM);RESA-like protein, pseudogene;erythrocyte membrane protein 1 (PfEMP1), pseudogene;rifin;rifin,pseudogene;rifin, pseudogene;Plasmodium exported protein (hyp5), unknown function, pseudogene;Plasmodium exported protein (hyp4), unknown function;Pfmc-2TM Maurer's cleft two transmembrane protein (MC-2TM);RESA-like protein;rifin</t>
  </si>
  <si>
    <t>gene ID PlasmoDBv9.1</t>
  </si>
  <si>
    <t>gene ID PlasmoDBv8.2</t>
  </si>
  <si>
    <t>PF3D7_0212500</t>
  </si>
  <si>
    <t>PF3D7_0215800</t>
  </si>
  <si>
    <t>PF3D7_0217800</t>
  </si>
  <si>
    <t>PF3D7_0311200</t>
  </si>
  <si>
    <t>PF3D7_0400400</t>
  </si>
  <si>
    <t>PF3D7_0421700</t>
  </si>
  <si>
    <t>PF3D7_0505100</t>
  </si>
  <si>
    <t>PF3D7_0828000</t>
  </si>
  <si>
    <t>PF3D7_0905100</t>
  </si>
  <si>
    <t>PF3D7_0905200</t>
  </si>
  <si>
    <t>PF3D7_1121800</t>
  </si>
  <si>
    <t>PF3D7_1207700</t>
  </si>
  <si>
    <t>PF3D7_1225800</t>
  </si>
  <si>
    <t>PF3D7_1229100</t>
  </si>
  <si>
    <t>PF3D7_1309400</t>
  </si>
  <si>
    <t>PF3D7_1359800</t>
  </si>
  <si>
    <t>PF3D7_1362700</t>
  </si>
  <si>
    <t>PF3D7_1371600</t>
  </si>
  <si>
    <t>PF3D7_1436600</t>
  </si>
  <si>
    <t>PF3D7_1444700</t>
  </si>
  <si>
    <t>PF3D7_1450900</t>
  </si>
  <si>
    <t>PF3D7_1452400</t>
  </si>
  <si>
    <t>PF3D7_1455600</t>
  </si>
  <si>
    <t>PF3D7_1457900</t>
  </si>
  <si>
    <t>PF3D7_1468400</t>
  </si>
  <si>
    <t>nucleoporin NUP100/NSP100, putative (NUP100)</t>
  </si>
  <si>
    <t>total number of SNPs</t>
  </si>
  <si>
    <t>days in culture</t>
  </si>
  <si>
    <t>mutation rate: per nucleotide per generation</t>
  </si>
  <si>
    <t>amplifications</t>
  </si>
  <si>
    <t>structural variation rate: per nucleotide per generation</t>
  </si>
  <si>
    <t>total number of structural variants</t>
  </si>
  <si>
    <r>
      <t>Table S2.</t>
    </r>
    <r>
      <rPr>
        <sz val="8"/>
        <rFont val="Calibri"/>
      </rPr>
      <t xml:space="preserve"> Summary of all deletions and small genetic changes in 3D7 parasites (cultured in the presence or absence of atovaquone) detected by microarray and WGS by a Illumina Genome Analyzer II. PlasmoDB v9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5" x14ac:knownFonts="1">
    <font>
      <sz val="12"/>
      <color theme="1"/>
      <name val="Calibri"/>
      <family val="2"/>
      <scheme val="minor"/>
    </font>
    <font>
      <sz val="8"/>
      <name val="Verdana"/>
    </font>
    <font>
      <sz val="8"/>
      <name val="Calibri"/>
    </font>
    <font>
      <sz val="8"/>
      <name val="Arial"/>
    </font>
    <font>
      <sz val="8"/>
      <name val="Calibri"/>
      <scheme val="minor"/>
    </font>
    <font>
      <b/>
      <sz val="8"/>
      <name val="Calibri"/>
      <scheme val="minor"/>
    </font>
    <font>
      <i/>
      <sz val="8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scheme val="minor"/>
    </font>
    <font>
      <sz val="8"/>
      <color rgb="FFFF0000"/>
      <name val="Calibri"/>
      <scheme val="minor"/>
    </font>
    <font>
      <b/>
      <sz val="10"/>
      <name val="Calibri"/>
      <scheme val="minor"/>
    </font>
    <font>
      <b/>
      <sz val="8"/>
      <name val="Arial"/>
    </font>
    <font>
      <sz val="10"/>
      <color theme="1"/>
      <name val="Arial"/>
    </font>
    <font>
      <sz val="8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60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2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Fill="1" applyBorder="1"/>
    <xf numFmtId="0" fontId="4" fillId="0" borderId="0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6" fillId="0" borderId="0" xfId="0" applyFont="1"/>
    <xf numFmtId="0" fontId="4" fillId="0" borderId="0" xfId="0" applyFont="1" applyBorder="1" applyAlignment="1"/>
    <xf numFmtId="0" fontId="4" fillId="0" borderId="1" xfId="0" applyFont="1" applyBorder="1" applyAlignment="1"/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0" fillId="0" borderId="0" xfId="0" applyFont="1" applyBorder="1"/>
    <xf numFmtId="0" fontId="10" fillId="0" borderId="0" xfId="0" applyFont="1"/>
    <xf numFmtId="0" fontId="10" fillId="0" borderId="0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wrapText="1"/>
    </xf>
    <xf numFmtId="0" fontId="5" fillId="0" borderId="5" xfId="0" applyFont="1" applyBorder="1"/>
    <xf numFmtId="0" fontId="5" fillId="0" borderId="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/>
    <xf numFmtId="0" fontId="11" fillId="0" borderId="0" xfId="0" applyFont="1"/>
    <xf numFmtId="0" fontId="12" fillId="0" borderId="6" xfId="0" applyFont="1" applyBorder="1" applyAlignment="1"/>
    <xf numFmtId="0" fontId="12" fillId="0" borderId="7" xfId="0" applyFont="1" applyBorder="1" applyAlignment="1"/>
    <xf numFmtId="0" fontId="12" fillId="0" borderId="8" xfId="0" applyFont="1" applyBorder="1" applyAlignment="1"/>
    <xf numFmtId="0" fontId="5" fillId="0" borderId="6" xfId="0" applyFont="1" applyBorder="1" applyAlignment="1">
      <alignment wrapText="1"/>
    </xf>
    <xf numFmtId="0" fontId="5" fillId="0" borderId="8" xfId="0" applyFont="1" applyBorder="1"/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7" xfId="0" applyFont="1" applyBorder="1" applyAlignment="1">
      <alignment wrapText="1"/>
    </xf>
    <xf numFmtId="0" fontId="11" fillId="0" borderId="0" xfId="0" applyFont="1" applyBorder="1"/>
    <xf numFmtId="0" fontId="13" fillId="0" borderId="0" xfId="0" applyFont="1" applyBorder="1" applyAlignment="1">
      <alignment horizontal="justify" vertical="center"/>
    </xf>
    <xf numFmtId="0" fontId="5" fillId="0" borderId="9" xfId="0" applyFont="1" applyBorder="1" applyAlignment="1">
      <alignment vertical="top" wrapText="1"/>
    </xf>
    <xf numFmtId="0" fontId="5" fillId="0" borderId="0" xfId="0" applyFont="1" applyFill="1" applyBorder="1" applyAlignment="1">
      <alignment horizontal="center"/>
    </xf>
    <xf numFmtId="0" fontId="4" fillId="0" borderId="10" xfId="0" applyFont="1" applyBorder="1"/>
    <xf numFmtId="0" fontId="10" fillId="0" borderId="10" xfId="0" applyFont="1" applyBorder="1"/>
    <xf numFmtId="0" fontId="4" fillId="0" borderId="11" xfId="0" applyFont="1" applyBorder="1"/>
    <xf numFmtId="0" fontId="14" fillId="0" borderId="0" xfId="0" applyFont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9" fillId="0" borderId="1" xfId="0" applyFont="1" applyBorder="1"/>
    <xf numFmtId="0" fontId="14" fillId="0" borderId="5" xfId="0" applyFont="1" applyBorder="1"/>
    <xf numFmtId="0" fontId="5" fillId="0" borderId="8" xfId="0" applyFont="1" applyBorder="1" applyAlignment="1">
      <alignment wrapText="1"/>
    </xf>
    <xf numFmtId="11" fontId="4" fillId="0" borderId="5" xfId="0" applyNumberFormat="1" applyFont="1" applyBorder="1"/>
    <xf numFmtId="0" fontId="4" fillId="0" borderId="0" xfId="0" applyFont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/>
    </xf>
    <xf numFmtId="0" fontId="14" fillId="0" borderId="2" xfId="0" applyFont="1" applyBorder="1"/>
    <xf numFmtId="0" fontId="4" fillId="0" borderId="0" xfId="0" applyFont="1" applyAlignment="1">
      <alignment horizontal="left" wrapText="1"/>
    </xf>
  </cellXfs>
  <cellStyles count="6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Normal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"/>
  <sheetViews>
    <sheetView tabSelected="1" zoomScale="125" zoomScaleNormal="125" zoomScalePageLayoutView="125" workbookViewId="0">
      <selection activeCell="G4" sqref="G4"/>
    </sheetView>
  </sheetViews>
  <sheetFormatPr baseColWidth="10" defaultRowHeight="11" x14ac:dyDescent="0"/>
  <cols>
    <col min="1" max="1" width="5.5" style="1" customWidth="1"/>
    <col min="2" max="2" width="6.1640625" style="1" bestFit="1" customWidth="1"/>
    <col min="3" max="3" width="5.33203125" style="1" bestFit="1" customWidth="1"/>
    <col min="4" max="4" width="6.1640625" style="1" bestFit="1" customWidth="1"/>
    <col min="5" max="5" width="5.33203125" style="1" bestFit="1" customWidth="1"/>
    <col min="6" max="6" width="6.1640625" style="1" bestFit="1" customWidth="1"/>
    <col min="7" max="7" width="5.33203125" style="1" bestFit="1" customWidth="1"/>
    <col min="8" max="8" width="6.1640625" style="1" bestFit="1" customWidth="1"/>
    <col min="9" max="13" width="5.33203125" style="1" bestFit="1" customWidth="1"/>
    <col min="14" max="14" width="5.6640625" style="1" customWidth="1"/>
    <col min="15" max="16" width="5.33203125" style="1" bestFit="1" customWidth="1"/>
    <col min="17" max="17" width="10" style="1" bestFit="1" customWidth="1"/>
    <col min="18" max="18" width="8.83203125" style="1" bestFit="1" customWidth="1"/>
    <col min="19" max="19" width="7" style="1" bestFit="1" customWidth="1"/>
    <col min="20" max="20" width="9.83203125" style="1" customWidth="1"/>
    <col min="21" max="21" width="12.83203125" style="1" customWidth="1"/>
    <col min="22" max="22" width="7.5" style="1" customWidth="1"/>
    <col min="23" max="23" width="9.33203125" style="1" bestFit="1" customWidth="1"/>
    <col min="24" max="24" width="10.6640625" style="1" customWidth="1"/>
    <col min="25" max="25" width="9.33203125" style="1" customWidth="1"/>
    <col min="26" max="26" width="34.33203125" style="1" customWidth="1"/>
    <col min="27" max="34" width="10.83203125" style="1"/>
    <col min="35" max="35" width="10.33203125" style="1" bestFit="1" customWidth="1"/>
    <col min="36" max="36" width="4.83203125" style="1" bestFit="1" customWidth="1"/>
    <col min="37" max="37" width="10.83203125" style="1"/>
    <col min="38" max="38" width="11.83203125" style="1" bestFit="1" customWidth="1"/>
    <col min="39" max="39" width="1.6640625" style="1" bestFit="1" customWidth="1"/>
    <col min="40" max="16384" width="10.83203125" style="1"/>
  </cols>
  <sheetData>
    <row r="1" spans="1:26" ht="29" customHeight="1">
      <c r="A1" s="71" t="s">
        <v>21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</row>
    <row r="2" spans="1:26" ht="14">
      <c r="A2" s="41" t="s">
        <v>26</v>
      </c>
      <c r="S2" s="3"/>
      <c r="X2" s="2" t="s">
        <v>119</v>
      </c>
    </row>
    <row r="3" spans="1:26" ht="22">
      <c r="A3" s="42" t="s">
        <v>4</v>
      </c>
      <c r="B3" s="43" t="s">
        <v>5</v>
      </c>
      <c r="C3" s="43" t="s">
        <v>6</v>
      </c>
      <c r="D3" s="43" t="s">
        <v>7</v>
      </c>
      <c r="E3" s="43" t="s">
        <v>8</v>
      </c>
      <c r="F3" s="43" t="s">
        <v>9</v>
      </c>
      <c r="G3" s="43" t="s">
        <v>10</v>
      </c>
      <c r="H3" s="43" t="s">
        <v>11</v>
      </c>
      <c r="I3" s="43" t="s">
        <v>12</v>
      </c>
      <c r="J3" s="43" t="s">
        <v>13</v>
      </c>
      <c r="K3" s="43" t="s">
        <v>14</v>
      </c>
      <c r="L3" s="43" t="s">
        <v>15</v>
      </c>
      <c r="M3" s="43" t="s">
        <v>16</v>
      </c>
      <c r="N3" s="43" t="s">
        <v>17</v>
      </c>
      <c r="O3" s="43" t="s">
        <v>18</v>
      </c>
      <c r="P3" s="43" t="s">
        <v>19</v>
      </c>
      <c r="Q3" s="44" t="s">
        <v>20</v>
      </c>
      <c r="R3" s="42" t="s">
        <v>21</v>
      </c>
      <c r="S3" s="43" t="s">
        <v>23</v>
      </c>
      <c r="T3" s="43" t="s">
        <v>24</v>
      </c>
      <c r="U3" s="44" t="s">
        <v>25</v>
      </c>
      <c r="V3" s="45" t="s">
        <v>140</v>
      </c>
      <c r="W3" s="46" t="s">
        <v>21</v>
      </c>
      <c r="X3" s="49" t="s">
        <v>172</v>
      </c>
      <c r="Y3" s="46" t="s">
        <v>173</v>
      </c>
      <c r="Z3" s="46" t="s">
        <v>3</v>
      </c>
    </row>
    <row r="4" spans="1:26">
      <c r="A4" s="18"/>
      <c r="B4" s="19">
        <v>1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8">
        <v>1</v>
      </c>
      <c r="S4" s="14">
        <v>27491</v>
      </c>
      <c r="T4" s="14">
        <v>36192</v>
      </c>
      <c r="U4" s="15">
        <v>8701</v>
      </c>
      <c r="V4" s="33" t="s">
        <v>138</v>
      </c>
      <c r="W4" s="34">
        <v>10</v>
      </c>
      <c r="X4" s="60" t="s">
        <v>163</v>
      </c>
      <c r="Y4" s="61" t="s">
        <v>122</v>
      </c>
      <c r="Z4" s="62" t="s">
        <v>121</v>
      </c>
    </row>
    <row r="5" spans="1:26">
      <c r="A5" s="18"/>
      <c r="B5" s="19"/>
      <c r="C5" s="19"/>
      <c r="D5" s="19"/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/>
      <c r="L5" s="19"/>
      <c r="M5" s="19"/>
      <c r="N5" s="19"/>
      <c r="O5" s="19">
        <v>1</v>
      </c>
      <c r="P5" s="19"/>
      <c r="Q5" s="19">
        <v>1</v>
      </c>
      <c r="R5" s="18">
        <v>2</v>
      </c>
      <c r="S5" s="14">
        <v>21782</v>
      </c>
      <c r="T5" s="14">
        <v>27960</v>
      </c>
      <c r="U5" s="15">
        <f t="shared" ref="U5:U28" si="0">T5-S5</f>
        <v>6178</v>
      </c>
      <c r="V5" s="35" t="s">
        <v>138</v>
      </c>
      <c r="W5" s="5">
        <v>12</v>
      </c>
      <c r="X5" s="35" t="s">
        <v>162</v>
      </c>
      <c r="Y5" s="4" t="s">
        <v>124</v>
      </c>
      <c r="Z5" s="5" t="s">
        <v>121</v>
      </c>
    </row>
    <row r="6" spans="1:26">
      <c r="A6" s="18"/>
      <c r="B6" s="19"/>
      <c r="C6" s="19"/>
      <c r="D6" s="19"/>
      <c r="E6" s="19"/>
      <c r="F6" s="19">
        <v>1</v>
      </c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8">
        <v>2</v>
      </c>
      <c r="S6" s="1">
        <v>25240</v>
      </c>
      <c r="T6" s="1">
        <v>49421</v>
      </c>
      <c r="U6" s="15">
        <f t="shared" si="0"/>
        <v>24181</v>
      </c>
      <c r="V6" s="35"/>
      <c r="W6" s="5"/>
      <c r="X6" s="35" t="s">
        <v>161</v>
      </c>
      <c r="Y6" s="4" t="s">
        <v>133</v>
      </c>
      <c r="Z6" s="5" t="s">
        <v>135</v>
      </c>
    </row>
    <row r="7" spans="1:26">
      <c r="A7" s="18"/>
      <c r="B7" s="19"/>
      <c r="C7" s="19"/>
      <c r="D7" s="19"/>
      <c r="E7" s="19"/>
      <c r="F7" s="19"/>
      <c r="G7" s="19"/>
      <c r="H7" s="19"/>
      <c r="I7" s="19">
        <v>1</v>
      </c>
      <c r="J7" s="19"/>
      <c r="K7" s="19"/>
      <c r="L7" s="19"/>
      <c r="M7" s="19"/>
      <c r="N7" s="19"/>
      <c r="O7" s="19"/>
      <c r="P7" s="19"/>
      <c r="Q7" s="19"/>
      <c r="R7" s="18">
        <v>2</v>
      </c>
      <c r="S7" s="14">
        <v>25240</v>
      </c>
      <c r="T7" s="14">
        <v>123082</v>
      </c>
      <c r="U7" s="15">
        <f t="shared" si="0"/>
        <v>97842</v>
      </c>
      <c r="V7" s="35"/>
      <c r="W7" s="5"/>
      <c r="X7" s="35" t="s">
        <v>160</v>
      </c>
      <c r="Y7" s="4" t="s">
        <v>132</v>
      </c>
      <c r="Z7" s="63" t="s">
        <v>134</v>
      </c>
    </row>
    <row r="8" spans="1:26">
      <c r="A8" s="18"/>
      <c r="B8" s="19"/>
      <c r="C8" s="19"/>
      <c r="D8" s="19"/>
      <c r="E8" s="19"/>
      <c r="F8" s="19"/>
      <c r="G8" s="19"/>
      <c r="H8" s="19"/>
      <c r="I8" s="19">
        <v>1</v>
      </c>
      <c r="J8" s="19">
        <v>1</v>
      </c>
      <c r="K8" s="19"/>
      <c r="L8" s="19"/>
      <c r="M8" s="19"/>
      <c r="N8" s="19"/>
      <c r="O8" s="19"/>
      <c r="P8" s="19"/>
      <c r="Q8" s="19"/>
      <c r="R8" s="18">
        <v>4</v>
      </c>
      <c r="S8" s="14">
        <v>11528</v>
      </c>
      <c r="T8" s="14">
        <v>39574</v>
      </c>
      <c r="U8" s="15">
        <f t="shared" si="0"/>
        <v>28046</v>
      </c>
      <c r="V8" s="33" t="s">
        <v>138</v>
      </c>
      <c r="W8" s="34">
        <v>2</v>
      </c>
      <c r="X8" s="35" t="s">
        <v>164</v>
      </c>
      <c r="Y8" s="4" t="s">
        <v>32</v>
      </c>
      <c r="Z8" s="5" t="s">
        <v>121</v>
      </c>
    </row>
    <row r="9" spans="1:26">
      <c r="A9" s="18"/>
      <c r="B9" s="19"/>
      <c r="C9" s="19"/>
      <c r="D9" s="19"/>
      <c r="E9" s="19"/>
      <c r="F9" s="19"/>
      <c r="G9" s="19"/>
      <c r="H9" s="19"/>
      <c r="I9" s="19"/>
      <c r="J9" s="19"/>
      <c r="K9" s="19"/>
      <c r="L9" s="19">
        <v>1</v>
      </c>
      <c r="M9" s="19">
        <v>1</v>
      </c>
      <c r="N9" s="19"/>
      <c r="O9" s="19"/>
      <c r="P9" s="19">
        <v>1</v>
      </c>
      <c r="Q9" s="19"/>
      <c r="R9" s="18">
        <v>4</v>
      </c>
      <c r="S9" s="14">
        <v>590812</v>
      </c>
      <c r="T9" s="14">
        <v>591628</v>
      </c>
      <c r="U9" s="15">
        <f t="shared" si="0"/>
        <v>816</v>
      </c>
      <c r="V9" s="35"/>
      <c r="W9" s="5"/>
      <c r="X9" s="35" t="s">
        <v>165</v>
      </c>
      <c r="Y9" s="4" t="s">
        <v>123</v>
      </c>
      <c r="Z9" s="5" t="s">
        <v>1</v>
      </c>
    </row>
    <row r="10" spans="1:26">
      <c r="A10" s="18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23"/>
      <c r="N10" s="23"/>
      <c r="O10" s="23"/>
      <c r="P10" s="19">
        <v>1</v>
      </c>
      <c r="Q10" s="19"/>
      <c r="R10" s="18">
        <v>4</v>
      </c>
      <c r="S10" s="14">
        <v>1178771</v>
      </c>
      <c r="T10" s="14">
        <v>1199892</v>
      </c>
      <c r="U10" s="15">
        <f t="shared" si="0"/>
        <v>21121</v>
      </c>
      <c r="V10" s="35"/>
      <c r="W10" s="5"/>
      <c r="X10" s="35" t="s">
        <v>166</v>
      </c>
      <c r="Y10" s="4" t="s">
        <v>131</v>
      </c>
      <c r="Z10" s="5" t="s">
        <v>111</v>
      </c>
    </row>
    <row r="11" spans="1:26">
      <c r="A11" s="18"/>
      <c r="B11" s="19"/>
      <c r="C11" s="19"/>
      <c r="D11" s="19"/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/>
      <c r="L11" s="19"/>
      <c r="M11" s="23"/>
      <c r="N11" s="23">
        <v>1</v>
      </c>
      <c r="O11" s="23">
        <v>1</v>
      </c>
      <c r="P11" s="19"/>
      <c r="Q11" s="19">
        <v>1</v>
      </c>
      <c r="R11" s="18">
        <v>4</v>
      </c>
      <c r="S11" s="14">
        <v>1193220</v>
      </c>
      <c r="T11" s="14">
        <v>1201628</v>
      </c>
      <c r="U11" s="15">
        <f t="shared" si="0"/>
        <v>8408</v>
      </c>
      <c r="V11" s="33" t="s">
        <v>138</v>
      </c>
      <c r="W11" s="34">
        <v>10</v>
      </c>
      <c r="X11" s="35"/>
      <c r="Y11" s="4" t="s">
        <v>136</v>
      </c>
      <c r="Z11" s="5" t="s">
        <v>96</v>
      </c>
    </row>
    <row r="12" spans="1:26">
      <c r="A12" s="18"/>
      <c r="B12" s="19"/>
      <c r="C12" s="19"/>
      <c r="D12" s="19"/>
      <c r="E12" s="19"/>
      <c r="F12" s="19"/>
      <c r="G12" s="19">
        <v>1</v>
      </c>
      <c r="H12" s="19">
        <v>1</v>
      </c>
      <c r="I12" s="19"/>
      <c r="J12" s="19"/>
      <c r="K12" s="19"/>
      <c r="L12" s="19"/>
      <c r="M12" s="23"/>
      <c r="N12" s="23"/>
      <c r="O12" s="23"/>
      <c r="P12" s="19"/>
      <c r="Q12" s="19"/>
      <c r="R12" s="18">
        <v>5</v>
      </c>
      <c r="S12" s="14">
        <v>1340032</v>
      </c>
      <c r="T12" s="14">
        <v>1342944</v>
      </c>
      <c r="U12" s="15">
        <f t="shared" si="0"/>
        <v>2912</v>
      </c>
      <c r="V12" s="35"/>
      <c r="W12" s="5"/>
      <c r="X12" s="35" t="s">
        <v>167</v>
      </c>
      <c r="Y12" s="4" t="s">
        <v>127</v>
      </c>
      <c r="Z12" s="5" t="s">
        <v>128</v>
      </c>
    </row>
    <row r="13" spans="1:26">
      <c r="A13" s="18"/>
      <c r="B13" s="19"/>
      <c r="C13" s="19"/>
      <c r="D13" s="19"/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/>
      <c r="L13" s="19"/>
      <c r="M13" s="23"/>
      <c r="N13" s="23"/>
      <c r="O13" s="23"/>
      <c r="P13" s="19"/>
      <c r="Q13" s="19"/>
      <c r="R13" s="18">
        <v>6</v>
      </c>
      <c r="S13" s="14">
        <v>658</v>
      </c>
      <c r="T13" s="14">
        <v>11662</v>
      </c>
      <c r="U13" s="15">
        <f t="shared" si="0"/>
        <v>11004</v>
      </c>
      <c r="V13" s="33" t="s">
        <v>138</v>
      </c>
      <c r="W13" s="34">
        <v>13</v>
      </c>
      <c r="X13" s="64" t="s">
        <v>168</v>
      </c>
      <c r="Y13" s="4" t="s">
        <v>125</v>
      </c>
      <c r="Z13" s="5" t="s">
        <v>126</v>
      </c>
    </row>
    <row r="14" spans="1:26">
      <c r="A14" s="18"/>
      <c r="B14" s="19"/>
      <c r="C14" s="19"/>
      <c r="D14" s="19"/>
      <c r="E14" s="19"/>
      <c r="F14" s="19"/>
      <c r="G14" s="19"/>
      <c r="H14" s="19"/>
      <c r="I14" s="19"/>
      <c r="J14" s="19"/>
      <c r="K14" s="19">
        <v>1</v>
      </c>
      <c r="L14" s="19">
        <v>1</v>
      </c>
      <c r="M14" s="19"/>
      <c r="N14" s="19"/>
      <c r="O14" s="19"/>
      <c r="P14" s="19"/>
      <c r="Q14" s="19"/>
      <c r="R14" s="18">
        <v>6</v>
      </c>
      <c r="S14" s="14">
        <v>1385504</v>
      </c>
      <c r="T14" s="14">
        <v>1411706</v>
      </c>
      <c r="U14" s="15">
        <f t="shared" si="0"/>
        <v>26202</v>
      </c>
      <c r="V14" s="35"/>
      <c r="W14" s="5"/>
      <c r="X14" s="35"/>
      <c r="Y14" s="4" t="s">
        <v>136</v>
      </c>
      <c r="Z14" s="5" t="s">
        <v>96</v>
      </c>
    </row>
    <row r="15" spans="1:26">
      <c r="A15" s="18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>
        <v>1</v>
      </c>
      <c r="P15" s="19"/>
      <c r="Q15" s="19"/>
      <c r="R15" s="18">
        <v>7</v>
      </c>
      <c r="S15" s="14">
        <v>1467</v>
      </c>
      <c r="T15" s="14">
        <v>18163</v>
      </c>
      <c r="U15" s="15">
        <f>T15-S15</f>
        <v>16696</v>
      </c>
      <c r="V15" s="35"/>
      <c r="W15" s="5"/>
      <c r="X15" s="35"/>
      <c r="Y15" s="4" t="s">
        <v>137</v>
      </c>
      <c r="Z15" s="5" t="s">
        <v>96</v>
      </c>
    </row>
    <row r="16" spans="1:26">
      <c r="A16" s="18"/>
      <c r="B16" s="19"/>
      <c r="C16" s="19">
        <v>1</v>
      </c>
      <c r="D16" s="19">
        <v>1</v>
      </c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8">
        <v>7</v>
      </c>
      <c r="S16" s="14">
        <v>27975</v>
      </c>
      <c r="T16" s="14">
        <v>77966</v>
      </c>
      <c r="U16" s="15">
        <f>T16-S16</f>
        <v>49991</v>
      </c>
      <c r="V16" s="35"/>
      <c r="W16" s="5"/>
      <c r="X16" s="35" t="s">
        <v>174</v>
      </c>
      <c r="Y16" s="4" t="s">
        <v>175</v>
      </c>
      <c r="Z16" s="5" t="s">
        <v>176</v>
      </c>
    </row>
    <row r="17" spans="1:28">
      <c r="A17" s="18"/>
      <c r="B17" s="19">
        <v>1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8">
        <v>8</v>
      </c>
      <c r="S17" s="14">
        <v>1892</v>
      </c>
      <c r="T17" s="14">
        <v>14364</v>
      </c>
      <c r="U17" s="15">
        <f t="shared" si="0"/>
        <v>12472</v>
      </c>
      <c r="V17" s="33" t="s">
        <v>138</v>
      </c>
      <c r="W17" s="34">
        <v>12</v>
      </c>
      <c r="X17" s="35"/>
      <c r="Y17" s="4" t="s">
        <v>136</v>
      </c>
      <c r="Z17" s="5" t="s">
        <v>96</v>
      </c>
    </row>
    <row r="18" spans="1:28">
      <c r="A18" s="18"/>
      <c r="B18" s="19">
        <v>1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8">
        <v>9</v>
      </c>
      <c r="S18" s="14">
        <v>1501698</v>
      </c>
      <c r="T18" s="14">
        <v>1539346</v>
      </c>
      <c r="U18" s="15">
        <f t="shared" si="0"/>
        <v>37648</v>
      </c>
      <c r="V18" s="35"/>
      <c r="W18" s="5"/>
      <c r="X18" s="35" t="s">
        <v>169</v>
      </c>
      <c r="Y18" s="4" t="s">
        <v>42</v>
      </c>
      <c r="Z18" s="5" t="s">
        <v>121</v>
      </c>
    </row>
    <row r="19" spans="1:28">
      <c r="A19" s="18"/>
      <c r="B19" s="19"/>
      <c r="C19" s="19"/>
      <c r="D19" s="19">
        <v>1</v>
      </c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8">
        <v>10</v>
      </c>
      <c r="S19" s="14">
        <v>760</v>
      </c>
      <c r="T19" s="14">
        <v>10170</v>
      </c>
      <c r="U19" s="15">
        <f t="shared" si="0"/>
        <v>9410</v>
      </c>
      <c r="V19" s="35"/>
      <c r="W19" s="5"/>
      <c r="X19" s="35"/>
      <c r="Y19" s="4" t="s">
        <v>137</v>
      </c>
      <c r="Z19" s="5" t="s">
        <v>96</v>
      </c>
    </row>
    <row r="20" spans="1:28">
      <c r="A20" s="18"/>
      <c r="B20" s="19"/>
      <c r="C20" s="19"/>
      <c r="D20" s="19"/>
      <c r="E20" s="19"/>
      <c r="F20" s="19"/>
      <c r="G20" s="19">
        <v>1</v>
      </c>
      <c r="H20" s="19">
        <v>1</v>
      </c>
      <c r="I20" s="19"/>
      <c r="J20" s="19"/>
      <c r="K20" s="19"/>
      <c r="L20" s="19"/>
      <c r="M20" s="19"/>
      <c r="N20" s="19"/>
      <c r="O20" s="19"/>
      <c r="P20" s="19"/>
      <c r="Q20" s="19"/>
      <c r="R20" s="18">
        <v>10</v>
      </c>
      <c r="S20" s="14">
        <v>1626355</v>
      </c>
      <c r="T20" s="14">
        <v>1651738</v>
      </c>
      <c r="U20" s="15">
        <f t="shared" si="0"/>
        <v>25383</v>
      </c>
      <c r="V20" s="35"/>
      <c r="W20" s="5"/>
      <c r="X20" s="35" t="s">
        <v>170</v>
      </c>
      <c r="Y20" s="4" t="s">
        <v>129</v>
      </c>
      <c r="Z20" s="5" t="s">
        <v>130</v>
      </c>
    </row>
    <row r="21" spans="1:28">
      <c r="A21" s="18">
        <v>1</v>
      </c>
      <c r="B21" s="19">
        <v>1</v>
      </c>
      <c r="C21" s="19">
        <v>1</v>
      </c>
      <c r="D21" s="19">
        <v>1</v>
      </c>
      <c r="E21" s="19"/>
      <c r="F21" s="19"/>
      <c r="G21" s="19"/>
      <c r="H21" s="19"/>
      <c r="I21" s="19"/>
      <c r="J21" s="19"/>
      <c r="K21" s="19">
        <v>1</v>
      </c>
      <c r="L21" s="19">
        <v>1</v>
      </c>
      <c r="M21" s="19">
        <v>1</v>
      </c>
      <c r="N21" s="19">
        <v>1</v>
      </c>
      <c r="O21" s="19"/>
      <c r="P21" s="19">
        <v>1</v>
      </c>
      <c r="Q21" s="19"/>
      <c r="R21" s="18">
        <v>13</v>
      </c>
      <c r="S21" s="14">
        <v>24220</v>
      </c>
      <c r="T21" s="14">
        <v>27612</v>
      </c>
      <c r="U21" s="15">
        <f t="shared" si="0"/>
        <v>3392</v>
      </c>
      <c r="V21" s="35"/>
      <c r="W21" s="5"/>
      <c r="X21" s="35" t="s">
        <v>171</v>
      </c>
      <c r="Y21" s="4" t="s">
        <v>120</v>
      </c>
      <c r="Z21" s="5" t="s">
        <v>121</v>
      </c>
    </row>
    <row r="22" spans="1:28">
      <c r="A22" s="20"/>
      <c r="B22" s="21"/>
      <c r="C22" s="21"/>
      <c r="D22" s="21"/>
      <c r="E22" s="21"/>
      <c r="F22" s="21"/>
      <c r="G22" s="21"/>
      <c r="H22" s="21"/>
      <c r="I22" s="21">
        <v>1</v>
      </c>
      <c r="J22" s="21"/>
      <c r="K22" s="21"/>
      <c r="L22" s="21"/>
      <c r="M22" s="21"/>
      <c r="N22" s="21"/>
      <c r="O22" s="21"/>
      <c r="P22" s="21"/>
      <c r="Q22" s="21"/>
      <c r="R22" s="20">
        <v>13</v>
      </c>
      <c r="S22" s="16">
        <v>2886335</v>
      </c>
      <c r="T22" s="16">
        <v>2894600</v>
      </c>
      <c r="U22" s="17">
        <f t="shared" si="0"/>
        <v>8265</v>
      </c>
      <c r="V22" s="6"/>
      <c r="W22" s="8"/>
      <c r="X22" s="6"/>
      <c r="Y22" s="7" t="s">
        <v>136</v>
      </c>
      <c r="Z22" s="8" t="s">
        <v>96</v>
      </c>
    </row>
    <row r="23" spans="1:28">
      <c r="A23" s="19">
        <v>1</v>
      </c>
      <c r="B23" s="19">
        <v>4</v>
      </c>
      <c r="C23" s="19">
        <v>2</v>
      </c>
      <c r="D23" s="19">
        <v>3</v>
      </c>
      <c r="E23" s="19">
        <v>3</v>
      </c>
      <c r="F23" s="19">
        <v>4</v>
      </c>
      <c r="G23" s="19">
        <v>5</v>
      </c>
      <c r="H23" s="19">
        <v>5</v>
      </c>
      <c r="I23" s="19">
        <v>6</v>
      </c>
      <c r="J23" s="19">
        <v>4</v>
      </c>
      <c r="K23" s="19">
        <v>2</v>
      </c>
      <c r="L23" s="19">
        <v>3</v>
      </c>
      <c r="M23" s="19">
        <v>3</v>
      </c>
      <c r="N23" s="19">
        <v>3</v>
      </c>
      <c r="O23" s="19">
        <v>3</v>
      </c>
      <c r="P23" s="19">
        <v>3</v>
      </c>
      <c r="Q23" s="19">
        <v>2</v>
      </c>
      <c r="R23" s="2" t="s">
        <v>210</v>
      </c>
      <c r="S23" s="14"/>
      <c r="T23" s="14"/>
      <c r="U23" s="14"/>
      <c r="V23" s="4"/>
      <c r="W23" s="4"/>
      <c r="X23" s="4"/>
      <c r="Y23" s="4"/>
      <c r="Z23" s="4"/>
    </row>
    <row r="24" spans="1:28">
      <c r="A24" s="68">
        <v>219</v>
      </c>
      <c r="B24" s="68">
        <v>347</v>
      </c>
      <c r="C24" s="68">
        <v>219</v>
      </c>
      <c r="D24" s="68">
        <v>347</v>
      </c>
      <c r="E24" s="68">
        <v>245</v>
      </c>
      <c r="F24" s="68">
        <v>363</v>
      </c>
      <c r="G24" s="68">
        <v>245</v>
      </c>
      <c r="H24" s="68">
        <v>363</v>
      </c>
      <c r="I24" s="68">
        <v>323</v>
      </c>
      <c r="J24" s="68">
        <v>323</v>
      </c>
      <c r="K24" s="68">
        <v>331</v>
      </c>
      <c r="L24" s="68">
        <v>331</v>
      </c>
      <c r="M24" s="68">
        <v>330</v>
      </c>
      <c r="N24" s="68">
        <v>330</v>
      </c>
      <c r="O24" s="68">
        <v>217</v>
      </c>
      <c r="P24" s="68">
        <v>217</v>
      </c>
      <c r="Q24" s="68">
        <v>217</v>
      </c>
      <c r="R24" s="2" t="s">
        <v>206</v>
      </c>
      <c r="S24" s="14"/>
      <c r="T24" s="14"/>
      <c r="U24" s="14"/>
      <c r="V24" s="4"/>
      <c r="W24" s="4"/>
      <c r="X24" s="4"/>
      <c r="Y24" s="4"/>
      <c r="Z24" s="4"/>
    </row>
    <row r="25" spans="1:28">
      <c r="A25" s="69">
        <v>6.5908870105897208E-7</v>
      </c>
      <c r="B25" s="69">
        <v>7.6292844441719289E-6</v>
      </c>
      <c r="C25" s="69">
        <v>1.0372680462450209E-5</v>
      </c>
      <c r="D25" s="69">
        <v>7.7004108161138025E-6</v>
      </c>
      <c r="E25" s="69">
        <v>4.4446374294398607E-6</v>
      </c>
      <c r="F25" s="69">
        <v>5.8344762909559817E-6</v>
      </c>
      <c r="G25" s="69">
        <v>9.3590968302214513E-6</v>
      </c>
      <c r="H25" s="69">
        <v>6.3167457945020804E-6</v>
      </c>
      <c r="I25" s="69">
        <v>2.1045122192213951E-5</v>
      </c>
      <c r="J25" s="69">
        <v>7.0662011725182789E-6</v>
      </c>
      <c r="K25" s="69">
        <v>3.8045895738252876E-6</v>
      </c>
      <c r="L25" s="69">
        <v>3.9094941184032907E-6</v>
      </c>
      <c r="M25" s="69">
        <v>2.88642166344294E-5</v>
      </c>
      <c r="N25" s="69">
        <v>2.9843197936814961E-5</v>
      </c>
      <c r="O25" s="69">
        <v>6.1343268947936074E-6</v>
      </c>
      <c r="P25" s="69">
        <v>4.966957544857339E-6</v>
      </c>
      <c r="Q25" s="69">
        <v>2.860280419648985E-6</v>
      </c>
      <c r="R25" s="2" t="s">
        <v>209</v>
      </c>
      <c r="S25" s="14"/>
      <c r="T25" s="14"/>
      <c r="U25" s="14"/>
      <c r="V25" s="4"/>
      <c r="W25" s="4"/>
      <c r="X25" s="4"/>
      <c r="Y25" s="4"/>
      <c r="Z25" s="4"/>
    </row>
    <row r="26" spans="1:28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8" ht="14">
      <c r="A27" s="52" t="s">
        <v>208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8">
      <c r="A28" s="36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>
        <v>1</v>
      </c>
      <c r="N28" s="38">
        <v>1</v>
      </c>
      <c r="O28" s="38"/>
      <c r="P28" s="37"/>
      <c r="Q28" s="37"/>
      <c r="R28" s="39">
        <v>1</v>
      </c>
      <c r="S28" s="37">
        <v>423658</v>
      </c>
      <c r="T28" s="37">
        <v>643292</v>
      </c>
      <c r="U28" s="40">
        <f t="shared" si="0"/>
        <v>219634</v>
      </c>
    </row>
    <row r="30" spans="1:28" ht="14">
      <c r="A30" s="41" t="s">
        <v>27</v>
      </c>
    </row>
    <row r="31" spans="1:28" ht="33">
      <c r="A31" s="47" t="s">
        <v>4</v>
      </c>
      <c r="B31" s="48" t="s">
        <v>5</v>
      </c>
      <c r="C31" s="48" t="s">
        <v>6</v>
      </c>
      <c r="D31" s="48" t="s">
        <v>7</v>
      </c>
      <c r="E31" s="48" t="s">
        <v>8</v>
      </c>
      <c r="F31" s="48" t="s">
        <v>9</v>
      </c>
      <c r="G31" s="48" t="s">
        <v>10</v>
      </c>
      <c r="H31" s="48" t="s">
        <v>11</v>
      </c>
      <c r="I31" s="48" t="s">
        <v>12</v>
      </c>
      <c r="J31" s="48" t="s">
        <v>13</v>
      </c>
      <c r="K31" s="48" t="s">
        <v>14</v>
      </c>
      <c r="L31" s="48" t="s">
        <v>15</v>
      </c>
      <c r="M31" s="48" t="s">
        <v>16</v>
      </c>
      <c r="N31" s="48" t="s">
        <v>17</v>
      </c>
      <c r="O31" s="48" t="s">
        <v>18</v>
      </c>
      <c r="P31" s="48" t="s">
        <v>19</v>
      </c>
      <c r="Q31" s="48" t="s">
        <v>20</v>
      </c>
      <c r="R31" s="49" t="s">
        <v>21</v>
      </c>
      <c r="S31" s="50" t="s">
        <v>22</v>
      </c>
      <c r="T31" s="50" t="s">
        <v>57</v>
      </c>
      <c r="U31" s="49" t="s">
        <v>29</v>
      </c>
      <c r="V31" s="51" t="s">
        <v>101</v>
      </c>
      <c r="W31" s="65" t="s">
        <v>102</v>
      </c>
      <c r="X31" s="51" t="s">
        <v>177</v>
      </c>
      <c r="Y31" s="51" t="s">
        <v>178</v>
      </c>
      <c r="Z31" s="46" t="s">
        <v>3</v>
      </c>
      <c r="AA31" s="54" t="s">
        <v>159</v>
      </c>
      <c r="AB31" s="4"/>
    </row>
    <row r="32" spans="1:28">
      <c r="A32" s="30"/>
      <c r="B32" s="31"/>
      <c r="C32" s="31"/>
      <c r="D32" s="31"/>
      <c r="E32" s="31"/>
      <c r="F32" s="31"/>
      <c r="G32" s="31"/>
      <c r="H32" s="31"/>
      <c r="I32" s="31"/>
      <c r="J32" s="31"/>
      <c r="K32" s="31">
        <v>1</v>
      </c>
      <c r="L32" s="31"/>
      <c r="M32" s="31"/>
      <c r="N32" s="31"/>
      <c r="O32" s="31"/>
      <c r="P32" s="31"/>
      <c r="Q32" s="31"/>
      <c r="R32" s="18">
        <v>2</v>
      </c>
      <c r="S32" s="4">
        <v>101604</v>
      </c>
      <c r="T32" s="4" t="s">
        <v>37</v>
      </c>
      <c r="U32" s="35" t="s">
        <v>96</v>
      </c>
      <c r="V32" s="32"/>
      <c r="W32" s="5"/>
      <c r="Y32" s="4"/>
      <c r="Z32" s="5"/>
      <c r="AA32" s="56"/>
      <c r="AB32" s="4"/>
    </row>
    <row r="33" spans="1:29">
      <c r="A33" s="22"/>
      <c r="B33" s="23"/>
      <c r="C33" s="23"/>
      <c r="D33" s="23"/>
      <c r="E33" s="23"/>
      <c r="F33" s="23"/>
      <c r="G33" s="23"/>
      <c r="H33" s="23"/>
      <c r="I33" s="23"/>
      <c r="J33" s="23"/>
      <c r="K33" s="23">
        <v>1</v>
      </c>
      <c r="L33" s="23">
        <v>1</v>
      </c>
      <c r="M33" s="23"/>
      <c r="N33" s="23"/>
      <c r="O33" s="23"/>
      <c r="P33" s="23"/>
      <c r="Q33" s="23"/>
      <c r="R33" s="22">
        <v>2</v>
      </c>
      <c r="S33" s="4">
        <v>513653</v>
      </c>
      <c r="T33" s="4" t="s">
        <v>37</v>
      </c>
      <c r="U33" s="35" t="s">
        <v>95</v>
      </c>
      <c r="V33" s="4" t="s">
        <v>82</v>
      </c>
      <c r="W33" s="5" t="s">
        <v>83</v>
      </c>
      <c r="X33" s="59" t="s">
        <v>179</v>
      </c>
      <c r="Y33" s="4" t="s">
        <v>28</v>
      </c>
      <c r="Z33" s="5" t="s">
        <v>103</v>
      </c>
      <c r="AA33" s="56"/>
      <c r="AB33" s="4"/>
    </row>
    <row r="34" spans="1:29">
      <c r="A34" s="22"/>
      <c r="B34" s="23"/>
      <c r="C34" s="23"/>
      <c r="D34" s="23"/>
      <c r="E34" s="23"/>
      <c r="F34" s="23"/>
      <c r="G34" s="23"/>
      <c r="H34" s="23"/>
      <c r="I34" s="23"/>
      <c r="J34" s="23">
        <v>1</v>
      </c>
      <c r="K34" s="23"/>
      <c r="L34" s="23"/>
      <c r="M34" s="23"/>
      <c r="N34" s="23"/>
      <c r="O34" s="23"/>
      <c r="P34" s="23"/>
      <c r="Q34" s="23"/>
      <c r="R34" s="22">
        <v>2</v>
      </c>
      <c r="S34" s="4">
        <v>653148</v>
      </c>
      <c r="T34" s="4" t="s">
        <v>37</v>
      </c>
      <c r="U34" s="35" t="s">
        <v>95</v>
      </c>
      <c r="V34" s="4" t="s">
        <v>84</v>
      </c>
      <c r="W34" s="5" t="s">
        <v>85</v>
      </c>
      <c r="X34" s="59" t="s">
        <v>180</v>
      </c>
      <c r="Y34" s="4" t="s">
        <v>30</v>
      </c>
      <c r="Z34" s="5" t="s">
        <v>105</v>
      </c>
      <c r="AA34" s="56"/>
      <c r="AB34" s="4"/>
      <c r="AC34" s="4"/>
    </row>
    <row r="35" spans="1:29">
      <c r="A35" s="22"/>
      <c r="B35" s="23"/>
      <c r="C35" s="23"/>
      <c r="D35" s="23">
        <v>1</v>
      </c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2">
        <v>2</v>
      </c>
      <c r="S35" s="4">
        <v>734280</v>
      </c>
      <c r="T35" s="4" t="s">
        <v>37</v>
      </c>
      <c r="U35" s="35" t="s">
        <v>95</v>
      </c>
      <c r="V35" s="4" t="s">
        <v>60</v>
      </c>
      <c r="W35" s="5" t="s">
        <v>61</v>
      </c>
      <c r="X35" s="59" t="s">
        <v>181</v>
      </c>
      <c r="Y35" s="4" t="s">
        <v>33</v>
      </c>
      <c r="Z35" s="5" t="s">
        <v>106</v>
      </c>
      <c r="AA35" s="56"/>
      <c r="AB35" s="4"/>
      <c r="AC35" s="4"/>
    </row>
    <row r="36" spans="1:29">
      <c r="A36" s="22"/>
      <c r="B36" s="23"/>
      <c r="C36" s="23"/>
      <c r="D36" s="23">
        <v>1</v>
      </c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2">
        <v>3</v>
      </c>
      <c r="S36" s="4">
        <v>476954</v>
      </c>
      <c r="T36" s="4" t="s">
        <v>37</v>
      </c>
      <c r="U36" s="35" t="s">
        <v>95</v>
      </c>
      <c r="V36" s="4" t="s">
        <v>62</v>
      </c>
      <c r="W36" s="5" t="s">
        <v>63</v>
      </c>
      <c r="X36" s="59" t="s">
        <v>182</v>
      </c>
      <c r="Y36" s="4" t="s">
        <v>31</v>
      </c>
      <c r="Z36" s="5" t="s">
        <v>107</v>
      </c>
      <c r="AA36" s="56"/>
      <c r="AB36" s="4"/>
      <c r="AC36" s="4"/>
    </row>
    <row r="37" spans="1:29">
      <c r="A37" s="22"/>
      <c r="B37" s="23"/>
      <c r="C37" s="23"/>
      <c r="D37" s="23"/>
      <c r="E37" s="23"/>
      <c r="F37" s="23"/>
      <c r="G37" s="23"/>
      <c r="H37" s="23"/>
      <c r="I37" s="23"/>
      <c r="J37" s="23">
        <v>1</v>
      </c>
      <c r="K37" s="23"/>
      <c r="L37" s="23"/>
      <c r="M37" s="23"/>
      <c r="N37" s="23"/>
      <c r="O37" s="23"/>
      <c r="P37" s="23"/>
      <c r="Q37" s="23"/>
      <c r="R37" s="22">
        <v>4</v>
      </c>
      <c r="S37" s="4">
        <v>55293</v>
      </c>
      <c r="T37" s="4" t="s">
        <v>37</v>
      </c>
      <c r="U37" s="35" t="s">
        <v>95</v>
      </c>
      <c r="V37" s="4" t="s">
        <v>64</v>
      </c>
      <c r="W37" s="5" t="s">
        <v>65</v>
      </c>
      <c r="X37" s="59" t="s">
        <v>183</v>
      </c>
      <c r="Y37" s="4" t="s">
        <v>34</v>
      </c>
      <c r="Z37" s="5" t="s">
        <v>1</v>
      </c>
      <c r="AA37" s="56"/>
      <c r="AB37" s="4"/>
      <c r="AC37" s="4"/>
    </row>
    <row r="38" spans="1:29">
      <c r="A38" s="22"/>
      <c r="B38" s="23"/>
      <c r="C38" s="23">
        <v>1</v>
      </c>
      <c r="D38" s="23">
        <v>1</v>
      </c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2">
        <v>4</v>
      </c>
      <c r="S38" s="4">
        <v>989237</v>
      </c>
      <c r="T38" s="4" t="s">
        <v>37</v>
      </c>
      <c r="U38" s="35" t="s">
        <v>99</v>
      </c>
      <c r="V38" s="4"/>
      <c r="W38" s="5"/>
      <c r="X38" s="59" t="s">
        <v>184</v>
      </c>
      <c r="Y38" s="4" t="s">
        <v>35</v>
      </c>
      <c r="Z38" s="5" t="s">
        <v>108</v>
      </c>
      <c r="AA38" s="56"/>
      <c r="AB38" s="4"/>
      <c r="AC38" s="4"/>
    </row>
    <row r="39" spans="1:29">
      <c r="A39" s="22"/>
      <c r="B39" s="23"/>
      <c r="C39" s="23"/>
      <c r="D39" s="23"/>
      <c r="E39" s="23"/>
      <c r="F39" s="23"/>
      <c r="G39" s="24"/>
      <c r="H39" s="23"/>
      <c r="I39" s="23"/>
      <c r="J39" s="23"/>
      <c r="K39" s="23"/>
      <c r="L39" s="23"/>
      <c r="M39" s="23">
        <v>1</v>
      </c>
      <c r="N39" s="23">
        <v>1</v>
      </c>
      <c r="O39" s="23"/>
      <c r="P39" s="23"/>
      <c r="Q39" s="23"/>
      <c r="R39" s="22">
        <v>5</v>
      </c>
      <c r="S39" s="10">
        <v>228980</v>
      </c>
      <c r="T39" s="10" t="s">
        <v>100</v>
      </c>
      <c r="U39" s="35" t="s">
        <v>95</v>
      </c>
      <c r="V39" s="4" t="s">
        <v>66</v>
      </c>
      <c r="W39" s="5" t="s">
        <v>67</v>
      </c>
      <c r="X39" s="59" t="s">
        <v>185</v>
      </c>
      <c r="Y39" s="10" t="s">
        <v>36</v>
      </c>
      <c r="Z39" s="5" t="s">
        <v>103</v>
      </c>
      <c r="AA39" s="56"/>
      <c r="AB39" s="4"/>
      <c r="AC39" s="4"/>
    </row>
    <row r="40" spans="1:29">
      <c r="A40" s="22"/>
      <c r="B40" s="23"/>
      <c r="C40" s="23"/>
      <c r="D40" s="23"/>
      <c r="E40" s="23"/>
      <c r="F40" s="23"/>
      <c r="G40" s="23"/>
      <c r="H40" s="23"/>
      <c r="I40" s="23"/>
      <c r="J40" s="23">
        <v>1</v>
      </c>
      <c r="K40" s="23"/>
      <c r="L40" s="23"/>
      <c r="M40" s="23"/>
      <c r="N40" s="23"/>
      <c r="O40" s="23"/>
      <c r="P40" s="23"/>
      <c r="Q40" s="23"/>
      <c r="R40" s="22">
        <v>7</v>
      </c>
      <c r="S40" s="4">
        <v>1358870</v>
      </c>
      <c r="T40" s="10" t="s">
        <v>38</v>
      </c>
      <c r="U40" s="35" t="s">
        <v>96</v>
      </c>
      <c r="V40" s="4"/>
      <c r="W40" s="5"/>
      <c r="Y40" s="4"/>
      <c r="Z40" s="5"/>
      <c r="AA40" s="56"/>
      <c r="AB40" s="4"/>
      <c r="AC40" s="4"/>
    </row>
    <row r="41" spans="1:29">
      <c r="A41" s="22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>
        <v>1</v>
      </c>
      <c r="P41" s="23"/>
      <c r="Q41" s="23"/>
      <c r="R41" s="22">
        <v>8</v>
      </c>
      <c r="S41" s="4">
        <v>1211557</v>
      </c>
      <c r="T41" s="10" t="s">
        <v>100</v>
      </c>
      <c r="U41" s="35" t="s">
        <v>95</v>
      </c>
      <c r="V41" s="4" t="s">
        <v>143</v>
      </c>
      <c r="W41" s="5" t="s">
        <v>144</v>
      </c>
      <c r="X41" s="59" t="s">
        <v>186</v>
      </c>
      <c r="Y41" s="4" t="s">
        <v>39</v>
      </c>
      <c r="Z41" s="5" t="s">
        <v>109</v>
      </c>
      <c r="AA41" s="56"/>
      <c r="AB41" s="4"/>
      <c r="AC41" s="4"/>
    </row>
    <row r="42" spans="1:29">
      <c r="A42" s="22"/>
      <c r="B42" s="23"/>
      <c r="C42" s="23"/>
      <c r="D42" s="23"/>
      <c r="E42" s="23"/>
      <c r="F42" s="23"/>
      <c r="G42" s="23"/>
      <c r="H42" s="23"/>
      <c r="I42" s="23">
        <v>1</v>
      </c>
      <c r="J42" s="23"/>
      <c r="K42" s="23"/>
      <c r="L42" s="23"/>
      <c r="M42" s="23"/>
      <c r="N42" s="23"/>
      <c r="O42" s="23"/>
      <c r="P42" s="23"/>
      <c r="Q42" s="23"/>
      <c r="R42" s="22">
        <v>9</v>
      </c>
      <c r="S42" s="4">
        <v>248291</v>
      </c>
      <c r="T42" s="4" t="s">
        <v>37</v>
      </c>
      <c r="U42" s="35" t="s">
        <v>95</v>
      </c>
      <c r="V42" s="4" t="s">
        <v>68</v>
      </c>
      <c r="W42" s="5" t="s">
        <v>69</v>
      </c>
      <c r="X42" s="59" t="s">
        <v>188</v>
      </c>
      <c r="Y42" s="4" t="s">
        <v>40</v>
      </c>
      <c r="Z42" s="5" t="s">
        <v>110</v>
      </c>
      <c r="AA42" s="56"/>
      <c r="AB42" s="4"/>
      <c r="AC42" s="4"/>
    </row>
    <row r="43" spans="1:29">
      <c r="A43" s="22"/>
      <c r="B43" s="23">
        <v>1</v>
      </c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2">
        <v>9</v>
      </c>
      <c r="S43" s="4">
        <v>239578</v>
      </c>
      <c r="T43" s="10" t="s">
        <v>38</v>
      </c>
      <c r="U43" s="66" t="s">
        <v>158</v>
      </c>
      <c r="V43" s="4"/>
      <c r="W43" s="5"/>
      <c r="X43" s="59" t="s">
        <v>187</v>
      </c>
      <c r="Y43" s="4" t="s">
        <v>41</v>
      </c>
      <c r="Z43" s="5" t="s">
        <v>204</v>
      </c>
      <c r="AA43" s="56" t="s">
        <v>139</v>
      </c>
      <c r="AB43" s="4"/>
      <c r="AC43" s="4"/>
    </row>
    <row r="44" spans="1:29">
      <c r="A44" s="22"/>
      <c r="B44" s="23">
        <v>1</v>
      </c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2">
        <v>9</v>
      </c>
      <c r="S44" s="4">
        <v>1025002</v>
      </c>
      <c r="T44" s="4" t="s">
        <v>37</v>
      </c>
      <c r="U44" s="35" t="s">
        <v>96</v>
      </c>
      <c r="V44" s="4"/>
      <c r="W44" s="5"/>
      <c r="Y44" s="4"/>
      <c r="Z44" s="5"/>
      <c r="AA44" s="56"/>
      <c r="AB44" s="4"/>
      <c r="AC44" s="4"/>
    </row>
    <row r="45" spans="1:29">
      <c r="A45" s="22"/>
      <c r="B45" s="23"/>
      <c r="C45" s="23"/>
      <c r="D45" s="23">
        <v>1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2">
        <v>10</v>
      </c>
      <c r="S45" s="4">
        <v>25393</v>
      </c>
      <c r="T45" s="4" t="s">
        <v>37</v>
      </c>
      <c r="U45" s="35" t="s">
        <v>96</v>
      </c>
      <c r="V45" s="4"/>
      <c r="W45" s="5"/>
      <c r="Y45" s="4"/>
      <c r="Z45" s="5"/>
      <c r="AA45" s="56"/>
      <c r="AB45" s="4"/>
      <c r="AC45" s="4"/>
    </row>
    <row r="46" spans="1:29">
      <c r="A46" s="22"/>
      <c r="B46" s="23"/>
      <c r="C46" s="23"/>
      <c r="D46" s="23">
        <v>1</v>
      </c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2">
        <v>10</v>
      </c>
      <c r="S46" s="4">
        <v>25414</v>
      </c>
      <c r="T46" s="4" t="s">
        <v>37</v>
      </c>
      <c r="U46" s="35" t="s">
        <v>96</v>
      </c>
      <c r="V46" s="4"/>
      <c r="W46" s="5"/>
      <c r="Y46" s="4"/>
      <c r="Z46" s="5"/>
      <c r="AA46" s="56"/>
      <c r="AB46" s="4"/>
      <c r="AC46" s="4"/>
    </row>
    <row r="47" spans="1:29">
      <c r="A47" s="22"/>
      <c r="B47" s="23"/>
      <c r="C47" s="23"/>
      <c r="D47" s="23"/>
      <c r="E47" s="23"/>
      <c r="F47" s="23"/>
      <c r="G47" s="24"/>
      <c r="H47" s="23"/>
      <c r="I47" s="23"/>
      <c r="J47" s="23"/>
      <c r="K47" s="23">
        <v>1</v>
      </c>
      <c r="L47" s="23">
        <v>1</v>
      </c>
      <c r="M47" s="23"/>
      <c r="N47" s="23"/>
      <c r="O47" s="23"/>
      <c r="P47" s="23"/>
      <c r="Q47" s="23"/>
      <c r="R47" s="22">
        <v>11</v>
      </c>
      <c r="S47" s="4">
        <v>10957</v>
      </c>
      <c r="T47" s="4" t="s">
        <v>37</v>
      </c>
      <c r="U47" s="35" t="s">
        <v>96</v>
      </c>
      <c r="V47" s="4"/>
      <c r="W47" s="5"/>
      <c r="Y47" s="4"/>
      <c r="Z47" s="5"/>
      <c r="AA47" s="56"/>
      <c r="AB47" s="4"/>
      <c r="AC47" s="4"/>
    </row>
    <row r="48" spans="1:29">
      <c r="A48" s="22">
        <v>1</v>
      </c>
      <c r="B48" s="23">
        <v>1</v>
      </c>
      <c r="C48" s="23">
        <v>1</v>
      </c>
      <c r="D48" s="23">
        <v>1</v>
      </c>
      <c r="E48" s="23"/>
      <c r="F48" s="23"/>
      <c r="G48" s="24"/>
      <c r="H48" s="23"/>
      <c r="I48" s="23"/>
      <c r="J48" s="23"/>
      <c r="K48" s="23">
        <v>1</v>
      </c>
      <c r="L48" s="23">
        <v>1</v>
      </c>
      <c r="M48" s="23">
        <v>1</v>
      </c>
      <c r="N48" s="23">
        <v>1</v>
      </c>
      <c r="O48" s="23"/>
      <c r="P48" s="23">
        <v>1</v>
      </c>
      <c r="Q48" s="23"/>
      <c r="R48" s="22">
        <v>11</v>
      </c>
      <c r="S48" s="4">
        <v>825521</v>
      </c>
      <c r="T48" s="10" t="s">
        <v>38</v>
      </c>
      <c r="U48" s="66" t="s">
        <v>158</v>
      </c>
      <c r="V48" s="4"/>
      <c r="W48" s="5"/>
      <c r="X48" s="59" t="s">
        <v>189</v>
      </c>
      <c r="Y48" s="4" t="s">
        <v>43</v>
      </c>
      <c r="Z48" s="5" t="s">
        <v>117</v>
      </c>
      <c r="AA48" s="56" t="s">
        <v>157</v>
      </c>
      <c r="AB48" s="4"/>
      <c r="AC48" s="4"/>
    </row>
    <row r="49" spans="1:29" ht="13" customHeight="1">
      <c r="A49" s="22"/>
      <c r="B49" s="23"/>
      <c r="C49" s="23"/>
      <c r="D49" s="23"/>
      <c r="E49" s="23"/>
      <c r="F49" s="23"/>
      <c r="G49" s="24"/>
      <c r="H49" s="23">
        <v>1</v>
      </c>
      <c r="I49" s="23"/>
      <c r="J49" s="23"/>
      <c r="K49" s="23"/>
      <c r="L49" s="23"/>
      <c r="M49" s="23"/>
      <c r="N49" s="23"/>
      <c r="O49" s="23"/>
      <c r="P49" s="23"/>
      <c r="Q49" s="23"/>
      <c r="R49" s="22">
        <v>12</v>
      </c>
      <c r="S49" s="4">
        <v>352537</v>
      </c>
      <c r="T49" s="4" t="s">
        <v>37</v>
      </c>
      <c r="U49" s="35" t="s">
        <v>99</v>
      </c>
      <c r="V49" s="4"/>
      <c r="W49" s="5"/>
      <c r="X49" s="59" t="s">
        <v>190</v>
      </c>
      <c r="Y49" s="4" t="s">
        <v>44</v>
      </c>
      <c r="Z49" s="5" t="s">
        <v>112</v>
      </c>
      <c r="AA49" s="56" t="s">
        <v>141</v>
      </c>
      <c r="AB49" s="4"/>
      <c r="AC49" s="4"/>
    </row>
    <row r="50" spans="1:29" ht="13" customHeight="1">
      <c r="A50" s="22"/>
      <c r="B50" s="23"/>
      <c r="C50" s="23"/>
      <c r="D50" s="23"/>
      <c r="E50" s="23"/>
      <c r="F50" s="23"/>
      <c r="G50" s="24"/>
      <c r="H50" s="23"/>
      <c r="I50" s="23"/>
      <c r="J50" s="23"/>
      <c r="K50" s="23"/>
      <c r="L50" s="23"/>
      <c r="M50" s="23"/>
      <c r="N50" s="23"/>
      <c r="O50" s="23">
        <v>1</v>
      </c>
      <c r="P50" s="23"/>
      <c r="Q50" s="23"/>
      <c r="R50" s="22">
        <v>12</v>
      </c>
      <c r="S50" s="4">
        <v>1048620</v>
      </c>
      <c r="T50" s="1" t="s">
        <v>37</v>
      </c>
      <c r="U50" s="35" t="s">
        <v>95</v>
      </c>
      <c r="V50" s="4" t="s">
        <v>145</v>
      </c>
      <c r="W50" s="5" t="s">
        <v>146</v>
      </c>
      <c r="X50" s="59" t="s">
        <v>191</v>
      </c>
      <c r="Y50" s="4" t="s">
        <v>147</v>
      </c>
      <c r="Z50" s="5" t="s">
        <v>148</v>
      </c>
      <c r="AA50" s="56"/>
      <c r="AB50" s="4"/>
      <c r="AC50" s="4"/>
    </row>
    <row r="51" spans="1:29">
      <c r="A51" s="22">
        <v>1</v>
      </c>
      <c r="B51" s="23">
        <v>1</v>
      </c>
      <c r="C51" s="23">
        <v>1</v>
      </c>
      <c r="D51" s="23">
        <v>1</v>
      </c>
      <c r="E51" s="23"/>
      <c r="F51" s="23"/>
      <c r="G51" s="24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2">
        <v>12</v>
      </c>
      <c r="S51" s="4">
        <v>1198008</v>
      </c>
      <c r="T51" s="10" t="s">
        <v>100</v>
      </c>
      <c r="U51" s="35" t="s">
        <v>95</v>
      </c>
      <c r="V51" s="4" t="s">
        <v>71</v>
      </c>
      <c r="W51" s="5" t="s">
        <v>72</v>
      </c>
      <c r="X51" s="59" t="s">
        <v>192</v>
      </c>
      <c r="Y51" s="4" t="s">
        <v>45</v>
      </c>
      <c r="Z51" s="5" t="s">
        <v>113</v>
      </c>
      <c r="AA51" s="56"/>
      <c r="AB51" s="4"/>
      <c r="AC51" s="4"/>
    </row>
    <row r="52" spans="1:29">
      <c r="A52" s="22">
        <v>1</v>
      </c>
      <c r="B52" s="23">
        <v>1</v>
      </c>
      <c r="C52" s="23">
        <v>1</v>
      </c>
      <c r="D52" s="23">
        <v>1</v>
      </c>
      <c r="E52" s="23"/>
      <c r="F52" s="23"/>
      <c r="G52" s="24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2">
        <v>12</v>
      </c>
      <c r="S52" s="4">
        <v>1510171</v>
      </c>
      <c r="T52" s="10" t="s">
        <v>37</v>
      </c>
      <c r="U52" s="35" t="s">
        <v>96</v>
      </c>
      <c r="V52" s="4"/>
      <c r="W52" s="5"/>
      <c r="Y52" s="4"/>
      <c r="Z52" s="5"/>
      <c r="AA52" s="56"/>
      <c r="AB52" s="4"/>
      <c r="AC52" s="4"/>
    </row>
    <row r="53" spans="1:29">
      <c r="A53" s="22"/>
      <c r="B53" s="23"/>
      <c r="C53" s="23"/>
      <c r="D53" s="23">
        <v>1</v>
      </c>
      <c r="E53" s="23"/>
      <c r="F53" s="23"/>
      <c r="G53" s="24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2">
        <v>13</v>
      </c>
      <c r="S53" s="4">
        <v>432553</v>
      </c>
      <c r="T53" s="10" t="s">
        <v>37</v>
      </c>
      <c r="U53" s="35" t="s">
        <v>95</v>
      </c>
      <c r="V53" s="4" t="s">
        <v>70</v>
      </c>
      <c r="W53" s="5" t="s">
        <v>151</v>
      </c>
      <c r="X53" s="59" t="s">
        <v>193</v>
      </c>
      <c r="Y53" s="4" t="s">
        <v>149</v>
      </c>
      <c r="Z53" s="4" t="s">
        <v>150</v>
      </c>
      <c r="AA53" s="56"/>
      <c r="AB53" s="4"/>
      <c r="AC53" s="4"/>
    </row>
    <row r="54" spans="1:29">
      <c r="A54" s="22"/>
      <c r="B54" s="23"/>
      <c r="C54" s="23"/>
      <c r="D54" s="23"/>
      <c r="E54" s="23">
        <v>1</v>
      </c>
      <c r="F54" s="23">
        <v>1</v>
      </c>
      <c r="G54" s="24" t="s">
        <v>58</v>
      </c>
      <c r="H54" s="23">
        <v>1</v>
      </c>
      <c r="I54" s="55">
        <v>1</v>
      </c>
      <c r="J54" s="23">
        <v>1</v>
      </c>
      <c r="K54" s="23"/>
      <c r="L54" s="23"/>
      <c r="M54" s="23"/>
      <c r="N54" s="23"/>
      <c r="O54" s="23"/>
      <c r="P54" s="23"/>
      <c r="Q54" s="23"/>
      <c r="R54" s="22">
        <v>13</v>
      </c>
      <c r="S54" s="4">
        <v>2393134</v>
      </c>
      <c r="T54" s="4" t="s">
        <v>37</v>
      </c>
      <c r="U54" s="35" t="s">
        <v>98</v>
      </c>
      <c r="V54" s="4"/>
      <c r="W54" s="5"/>
      <c r="X54" s="59" t="s">
        <v>194</v>
      </c>
      <c r="Y54" s="4" t="s">
        <v>46</v>
      </c>
      <c r="Z54" s="5" t="s">
        <v>114</v>
      </c>
      <c r="AA54" s="56"/>
      <c r="AB54" s="4"/>
      <c r="AC54" s="4"/>
    </row>
    <row r="55" spans="1:29" s="28" customFormat="1">
      <c r="A55" s="22">
        <v>1</v>
      </c>
      <c r="B55" s="23">
        <v>1</v>
      </c>
      <c r="C55" s="23">
        <v>1</v>
      </c>
      <c r="D55" s="23">
        <v>1</v>
      </c>
      <c r="E55" s="23"/>
      <c r="F55" s="23"/>
      <c r="G55" s="23"/>
      <c r="H55" s="23"/>
      <c r="I55" s="23"/>
      <c r="J55" s="23"/>
      <c r="K55" s="23"/>
      <c r="L55" s="29"/>
      <c r="M55" s="29"/>
      <c r="N55" s="29"/>
      <c r="O55" s="29"/>
      <c r="P55" s="29"/>
      <c r="Q55" s="29"/>
      <c r="R55" s="22">
        <v>13</v>
      </c>
      <c r="S55" s="4">
        <v>2513844</v>
      </c>
      <c r="T55" s="4" t="s">
        <v>37</v>
      </c>
      <c r="U55" s="35" t="s">
        <v>95</v>
      </c>
      <c r="V55" s="4" t="s">
        <v>73</v>
      </c>
      <c r="W55" s="5" t="s">
        <v>74</v>
      </c>
      <c r="X55" s="59" t="s">
        <v>195</v>
      </c>
      <c r="Y55" s="4" t="s">
        <v>47</v>
      </c>
      <c r="Z55" s="5" t="s">
        <v>0</v>
      </c>
      <c r="AA55" s="57"/>
      <c r="AB55" s="27"/>
      <c r="AC55" s="27"/>
    </row>
    <row r="56" spans="1:29">
      <c r="A56" s="22"/>
      <c r="B56" s="23"/>
      <c r="C56" s="23"/>
      <c r="D56" s="23"/>
      <c r="E56" s="23"/>
      <c r="F56" s="23"/>
      <c r="G56" s="23"/>
      <c r="H56" s="23"/>
      <c r="I56" s="23">
        <v>1</v>
      </c>
      <c r="J56" s="23">
        <v>1</v>
      </c>
      <c r="K56" s="23"/>
      <c r="L56" s="23"/>
      <c r="M56" s="23"/>
      <c r="N56" s="23"/>
      <c r="O56" s="23"/>
      <c r="P56" s="23"/>
      <c r="Q56" s="23"/>
      <c r="R56" s="22">
        <v>13</v>
      </c>
      <c r="S56" s="4">
        <v>2605274</v>
      </c>
      <c r="T56" s="4" t="s">
        <v>37</v>
      </c>
      <c r="U56" s="35" t="s">
        <v>96</v>
      </c>
      <c r="V56" s="4"/>
      <c r="W56" s="5"/>
      <c r="Y56" s="4"/>
      <c r="Z56" s="5"/>
      <c r="AA56" s="56"/>
      <c r="AB56" s="4"/>
      <c r="AC56" s="4"/>
    </row>
    <row r="57" spans="1:29">
      <c r="A57" s="22"/>
      <c r="B57" s="23">
        <v>1</v>
      </c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2">
        <v>13</v>
      </c>
      <c r="S57" s="4">
        <v>2816572</v>
      </c>
      <c r="T57" s="4" t="s">
        <v>156</v>
      </c>
      <c r="U57" s="35" t="s">
        <v>95</v>
      </c>
      <c r="V57" s="4" t="s">
        <v>152</v>
      </c>
      <c r="W57" s="5" t="s">
        <v>153</v>
      </c>
      <c r="X57" s="59" t="s">
        <v>196</v>
      </c>
      <c r="Y57" s="4" t="s">
        <v>154</v>
      </c>
      <c r="Z57" s="4" t="s">
        <v>155</v>
      </c>
      <c r="AA57" s="56"/>
      <c r="AB57" s="4"/>
      <c r="AC57" s="4"/>
    </row>
    <row r="58" spans="1:29">
      <c r="A58" s="22"/>
      <c r="B58" s="23"/>
      <c r="C58" s="23"/>
      <c r="D58" s="23"/>
      <c r="E58" s="23">
        <v>1</v>
      </c>
      <c r="F58" s="23">
        <v>1</v>
      </c>
      <c r="G58" s="24">
        <v>1</v>
      </c>
      <c r="H58" s="23">
        <v>1</v>
      </c>
      <c r="I58" s="23">
        <v>1</v>
      </c>
      <c r="J58" s="23">
        <v>1</v>
      </c>
      <c r="K58" s="23"/>
      <c r="L58" s="23"/>
      <c r="M58" s="23"/>
      <c r="N58" s="23"/>
      <c r="O58" s="23">
        <v>1</v>
      </c>
      <c r="P58" s="23"/>
      <c r="Q58" s="23">
        <v>1</v>
      </c>
      <c r="R58" s="22">
        <v>14</v>
      </c>
      <c r="S58" s="4">
        <v>1493040</v>
      </c>
      <c r="T58" s="10" t="s">
        <v>100</v>
      </c>
      <c r="U58" s="35" t="s">
        <v>95</v>
      </c>
      <c r="V58" s="4" t="s">
        <v>75</v>
      </c>
      <c r="W58" s="5" t="s">
        <v>76</v>
      </c>
      <c r="X58" s="59" t="s">
        <v>197</v>
      </c>
      <c r="Y58" s="4" t="s">
        <v>48</v>
      </c>
      <c r="Z58" s="5" t="s">
        <v>104</v>
      </c>
      <c r="AA58" s="56" t="s">
        <v>142</v>
      </c>
      <c r="AB58" s="4"/>
      <c r="AC58" s="4"/>
    </row>
    <row r="59" spans="1:29">
      <c r="A59" s="22">
        <v>1</v>
      </c>
      <c r="B59" s="23">
        <v>1</v>
      </c>
      <c r="C59" s="23">
        <v>1</v>
      </c>
      <c r="D59" s="23">
        <v>1</v>
      </c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2">
        <v>14</v>
      </c>
      <c r="S59" s="4">
        <v>1842927</v>
      </c>
      <c r="T59" s="10" t="s">
        <v>100</v>
      </c>
      <c r="U59" s="35" t="s">
        <v>97</v>
      </c>
      <c r="V59" s="4"/>
      <c r="W59" s="5"/>
      <c r="X59" s="59" t="s">
        <v>198</v>
      </c>
      <c r="Y59" s="4" t="s">
        <v>49</v>
      </c>
      <c r="Z59" s="5" t="s">
        <v>108</v>
      </c>
      <c r="AA59" s="56"/>
      <c r="AB59" s="4"/>
      <c r="AC59" s="4"/>
    </row>
    <row r="60" spans="1:29">
      <c r="A60" s="22"/>
      <c r="B60" s="23"/>
      <c r="C60" s="23"/>
      <c r="D60" s="23"/>
      <c r="E60" s="23"/>
      <c r="F60" s="23">
        <v>1</v>
      </c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2">
        <v>14</v>
      </c>
      <c r="S60" s="4">
        <v>2083070</v>
      </c>
      <c r="T60" s="4" t="s">
        <v>37</v>
      </c>
      <c r="U60" s="35" t="s">
        <v>98</v>
      </c>
      <c r="V60" s="4"/>
      <c r="W60" s="5"/>
      <c r="X60" s="59" t="s">
        <v>199</v>
      </c>
      <c r="Y60" s="4" t="s">
        <v>50</v>
      </c>
      <c r="Z60" s="5" t="s">
        <v>115</v>
      </c>
      <c r="AA60" s="56"/>
      <c r="AB60" s="4"/>
      <c r="AC60" s="4"/>
    </row>
    <row r="61" spans="1:29">
      <c r="A61" s="22"/>
      <c r="B61" s="23"/>
      <c r="C61" s="23"/>
      <c r="D61" s="23">
        <v>1</v>
      </c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2">
        <v>14</v>
      </c>
      <c r="S61" s="4">
        <v>2151029</v>
      </c>
      <c r="T61" s="4" t="s">
        <v>37</v>
      </c>
      <c r="U61" s="35" t="s">
        <v>95</v>
      </c>
      <c r="V61" s="4" t="s">
        <v>77</v>
      </c>
      <c r="W61" s="5" t="s">
        <v>78</v>
      </c>
      <c r="X61" s="59" t="s">
        <v>200</v>
      </c>
      <c r="Y61" s="4" t="s">
        <v>51</v>
      </c>
      <c r="Z61" s="5" t="s">
        <v>0</v>
      </c>
      <c r="AA61" s="56"/>
      <c r="AB61" s="4"/>
      <c r="AC61" s="4"/>
    </row>
    <row r="62" spans="1:29">
      <c r="A62" s="22"/>
      <c r="B62" s="23"/>
      <c r="C62" s="23">
        <v>1</v>
      </c>
      <c r="D62" s="23">
        <v>1</v>
      </c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2">
        <v>14</v>
      </c>
      <c r="S62" s="4">
        <v>2272115</v>
      </c>
      <c r="T62" s="10" t="s">
        <v>100</v>
      </c>
      <c r="U62" s="35" t="s">
        <v>95</v>
      </c>
      <c r="V62" s="4" t="s">
        <v>79</v>
      </c>
      <c r="W62" s="5" t="s">
        <v>80</v>
      </c>
      <c r="X62" s="59" t="s">
        <v>201</v>
      </c>
      <c r="Y62" s="4" t="s">
        <v>52</v>
      </c>
      <c r="Z62" s="5" t="s">
        <v>118</v>
      </c>
      <c r="AA62" s="56"/>
      <c r="AB62" s="4"/>
      <c r="AC62" s="4"/>
    </row>
    <row r="63" spans="1:29">
      <c r="A63" s="22"/>
      <c r="B63" s="23"/>
      <c r="C63" s="23"/>
      <c r="D63" s="23"/>
      <c r="E63" s="23"/>
      <c r="F63" s="23"/>
      <c r="G63" s="23"/>
      <c r="H63" s="23"/>
      <c r="I63" s="23">
        <v>1</v>
      </c>
      <c r="J63" s="23"/>
      <c r="K63" s="23"/>
      <c r="L63" s="23"/>
      <c r="M63" s="23"/>
      <c r="N63" s="23"/>
      <c r="O63" s="23"/>
      <c r="P63" s="23"/>
      <c r="Q63" s="23"/>
      <c r="R63" s="22">
        <v>14</v>
      </c>
      <c r="S63" s="4">
        <v>2379236</v>
      </c>
      <c r="T63" s="4" t="s">
        <v>37</v>
      </c>
      <c r="U63" s="35" t="s">
        <v>95</v>
      </c>
      <c r="V63" s="4" t="s">
        <v>62</v>
      </c>
      <c r="W63" s="5" t="s">
        <v>81</v>
      </c>
      <c r="X63" s="59" t="s">
        <v>202</v>
      </c>
      <c r="Y63" s="4" t="s">
        <v>53</v>
      </c>
      <c r="Z63" s="5" t="s">
        <v>108</v>
      </c>
      <c r="AA63" s="56"/>
      <c r="AB63" s="4"/>
      <c r="AC63" s="4"/>
    </row>
    <row r="64" spans="1:29">
      <c r="A64" s="22">
        <v>1</v>
      </c>
      <c r="B64" s="23">
        <v>1</v>
      </c>
      <c r="C64" s="23">
        <v>1</v>
      </c>
      <c r="D64" s="23">
        <v>1</v>
      </c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2">
        <v>14</v>
      </c>
      <c r="S64" s="4">
        <v>2812160</v>
      </c>
      <c r="T64" s="4" t="s">
        <v>37</v>
      </c>
      <c r="U64" s="35" t="s">
        <v>97</v>
      </c>
      <c r="V64" s="4"/>
      <c r="W64" s="5"/>
      <c r="X64" s="59" t="s">
        <v>203</v>
      </c>
      <c r="Y64" s="4" t="s">
        <v>54</v>
      </c>
      <c r="Z64" s="5" t="s">
        <v>116</v>
      </c>
      <c r="AA64" s="56"/>
      <c r="AB64" s="4"/>
      <c r="AC64" s="4"/>
    </row>
    <row r="65" spans="1:29">
      <c r="A65" s="22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>
        <v>1</v>
      </c>
      <c r="N65" s="23">
        <v>1</v>
      </c>
      <c r="O65" s="23"/>
      <c r="P65" s="23"/>
      <c r="Q65" s="23"/>
      <c r="R65" s="22">
        <v>14</v>
      </c>
      <c r="S65" s="4">
        <v>3187753</v>
      </c>
      <c r="T65" s="4" t="s">
        <v>37</v>
      </c>
      <c r="U65" s="35" t="s">
        <v>96</v>
      </c>
      <c r="V65" s="4"/>
      <c r="W65" s="5"/>
      <c r="Y65" s="4"/>
      <c r="Z65" s="5"/>
      <c r="AA65" s="56"/>
      <c r="AB65" s="4"/>
      <c r="AC65" s="4"/>
    </row>
    <row r="66" spans="1:29">
      <c r="A66" s="22">
        <v>1</v>
      </c>
      <c r="B66" s="23">
        <v>1</v>
      </c>
      <c r="C66" s="23">
        <v>1</v>
      </c>
      <c r="D66" s="23">
        <v>1</v>
      </c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9" t="s">
        <v>55</v>
      </c>
      <c r="S66" s="4">
        <v>3888</v>
      </c>
      <c r="T66" s="10" t="s">
        <v>100</v>
      </c>
      <c r="U66" s="35" t="s">
        <v>95</v>
      </c>
      <c r="V66" s="4" t="s">
        <v>86</v>
      </c>
      <c r="W66" s="5" t="s">
        <v>87</v>
      </c>
      <c r="X66" s="59" t="s">
        <v>88</v>
      </c>
      <c r="Y66" s="4" t="s">
        <v>88</v>
      </c>
      <c r="Z66" s="5" t="s">
        <v>2</v>
      </c>
      <c r="AA66" s="56" t="s">
        <v>142</v>
      </c>
      <c r="AB66" s="4"/>
      <c r="AC66" s="4"/>
    </row>
    <row r="67" spans="1:29">
      <c r="A67" s="22"/>
      <c r="B67" s="23"/>
      <c r="C67" s="23"/>
      <c r="D67" s="23"/>
      <c r="E67" s="23">
        <v>1</v>
      </c>
      <c r="F67" s="23">
        <v>1</v>
      </c>
      <c r="G67" s="24">
        <v>1</v>
      </c>
      <c r="H67" s="23">
        <v>1</v>
      </c>
      <c r="I67" s="23">
        <v>1</v>
      </c>
      <c r="J67" s="23">
        <v>1</v>
      </c>
      <c r="K67" s="23">
        <v>1</v>
      </c>
      <c r="L67" s="23">
        <v>1</v>
      </c>
      <c r="M67" s="23"/>
      <c r="N67" s="23"/>
      <c r="O67" s="23"/>
      <c r="P67" s="23"/>
      <c r="Q67" s="23"/>
      <c r="R67" s="9" t="s">
        <v>55</v>
      </c>
      <c r="S67" s="4">
        <v>3890</v>
      </c>
      <c r="T67" s="10" t="s">
        <v>100</v>
      </c>
      <c r="U67" s="35" t="s">
        <v>95</v>
      </c>
      <c r="V67" s="4" t="s">
        <v>89</v>
      </c>
      <c r="W67" s="5" t="s">
        <v>90</v>
      </c>
      <c r="X67" s="59" t="s">
        <v>88</v>
      </c>
      <c r="Y67" s="4" t="s">
        <v>88</v>
      </c>
      <c r="Z67" s="5" t="s">
        <v>2</v>
      </c>
      <c r="AA67" s="56" t="s">
        <v>142</v>
      </c>
      <c r="AB67" s="4"/>
      <c r="AC67" s="4"/>
    </row>
    <row r="68" spans="1:29">
      <c r="A68" s="22"/>
      <c r="B68" s="23"/>
      <c r="C68" s="23"/>
      <c r="D68" s="23"/>
      <c r="E68" s="23"/>
      <c r="F68" s="23"/>
      <c r="G68" s="23"/>
      <c r="H68" s="23"/>
      <c r="I68" s="23"/>
      <c r="J68" s="23"/>
      <c r="K68" s="23">
        <v>1</v>
      </c>
      <c r="L68" s="23">
        <v>1</v>
      </c>
      <c r="M68" s="23"/>
      <c r="N68" s="23"/>
      <c r="O68" s="23"/>
      <c r="P68" s="23"/>
      <c r="Q68" s="23"/>
      <c r="R68" s="9" t="s">
        <v>55</v>
      </c>
      <c r="S68" s="4">
        <v>3922</v>
      </c>
      <c r="T68" s="10" t="s">
        <v>100</v>
      </c>
      <c r="U68" s="35" t="s">
        <v>95</v>
      </c>
      <c r="V68" s="4" t="s">
        <v>91</v>
      </c>
      <c r="W68" s="5" t="s">
        <v>92</v>
      </c>
      <c r="X68" s="59" t="s">
        <v>88</v>
      </c>
      <c r="Y68" s="4" t="s">
        <v>88</v>
      </c>
      <c r="Z68" s="5" t="s">
        <v>2</v>
      </c>
      <c r="AA68" s="56" t="s">
        <v>142</v>
      </c>
      <c r="AB68" s="4"/>
      <c r="AC68" s="4"/>
    </row>
    <row r="69" spans="1:29">
      <c r="A69" s="25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>
        <v>1</v>
      </c>
      <c r="N69" s="26">
        <v>1</v>
      </c>
      <c r="O69" s="26"/>
      <c r="P69" s="26"/>
      <c r="Q69" s="26"/>
      <c r="R69" s="11" t="s">
        <v>55</v>
      </c>
      <c r="S69" s="7">
        <v>4290</v>
      </c>
      <c r="T69" s="12" t="s">
        <v>100</v>
      </c>
      <c r="U69" s="6" t="s">
        <v>95</v>
      </c>
      <c r="V69" s="7" t="s">
        <v>93</v>
      </c>
      <c r="W69" s="8" t="s">
        <v>94</v>
      </c>
      <c r="X69" s="70" t="s">
        <v>88</v>
      </c>
      <c r="Y69" s="7" t="s">
        <v>88</v>
      </c>
      <c r="Z69" s="8" t="s">
        <v>2</v>
      </c>
      <c r="AA69" s="58" t="s">
        <v>142</v>
      </c>
      <c r="AB69" s="4"/>
      <c r="AC69" s="4"/>
    </row>
    <row r="70" spans="1:29">
      <c r="A70" s="67">
        <v>7</v>
      </c>
      <c r="B70" s="67">
        <v>10</v>
      </c>
      <c r="C70" s="67">
        <v>9</v>
      </c>
      <c r="D70" s="67">
        <v>15</v>
      </c>
      <c r="E70" s="67">
        <v>3</v>
      </c>
      <c r="F70" s="67">
        <v>4</v>
      </c>
      <c r="G70" s="67">
        <v>3</v>
      </c>
      <c r="H70" s="67">
        <v>4</v>
      </c>
      <c r="I70" s="67">
        <v>6</v>
      </c>
      <c r="J70" s="67">
        <v>7</v>
      </c>
      <c r="K70" s="67">
        <v>6</v>
      </c>
      <c r="L70" s="67">
        <v>5</v>
      </c>
      <c r="M70" s="67">
        <v>4</v>
      </c>
      <c r="N70" s="67">
        <v>4</v>
      </c>
      <c r="O70" s="67">
        <v>3</v>
      </c>
      <c r="P70" s="67">
        <v>1</v>
      </c>
      <c r="Q70" s="67">
        <v>1</v>
      </c>
      <c r="R70" s="2" t="s">
        <v>205</v>
      </c>
      <c r="T70" s="1" t="s">
        <v>59</v>
      </c>
      <c r="U70" s="13" t="s">
        <v>56</v>
      </c>
    </row>
    <row r="71" spans="1:29">
      <c r="A71" s="68">
        <v>219</v>
      </c>
      <c r="B71" s="68">
        <v>347</v>
      </c>
      <c r="C71" s="68">
        <v>219</v>
      </c>
      <c r="D71" s="68">
        <v>347</v>
      </c>
      <c r="E71" s="68">
        <v>245</v>
      </c>
      <c r="F71" s="68">
        <v>363</v>
      </c>
      <c r="G71" s="68">
        <v>245</v>
      </c>
      <c r="H71" s="68">
        <v>363</v>
      </c>
      <c r="I71" s="68">
        <v>323</v>
      </c>
      <c r="J71" s="68">
        <v>323</v>
      </c>
      <c r="K71" s="68">
        <v>331</v>
      </c>
      <c r="L71" s="68">
        <v>331</v>
      </c>
      <c r="M71" s="68">
        <v>330</v>
      </c>
      <c r="N71" s="68">
        <v>330</v>
      </c>
      <c r="O71" s="68">
        <v>217</v>
      </c>
      <c r="P71" s="68">
        <v>217</v>
      </c>
      <c r="Q71" s="68">
        <v>217</v>
      </c>
      <c r="R71" s="2" t="s">
        <v>206</v>
      </c>
      <c r="X71" s="13"/>
      <c r="Z71" s="4"/>
      <c r="AA71" s="4"/>
      <c r="AB71" s="4"/>
      <c r="AC71" s="4"/>
    </row>
    <row r="72" spans="1:29">
      <c r="A72" s="69">
        <f t="shared" ref="A72:Q72" si="1">A70/A71*(4.63*0.5/0.44)/(23.5*10^6)</f>
        <v>7.1562315077325264E-9</v>
      </c>
      <c r="B72" s="69">
        <f t="shared" si="1"/>
        <v>6.4520983951972963E-9</v>
      </c>
      <c r="C72" s="69">
        <f t="shared" si="1"/>
        <v>9.2008690813703925E-9</v>
      </c>
      <c r="D72" s="69">
        <f t="shared" si="1"/>
        <v>9.6781475927959465E-9</v>
      </c>
      <c r="E72" s="69">
        <f t="shared" si="1"/>
        <v>2.7414834405715859E-9</v>
      </c>
      <c r="F72" s="69">
        <f t="shared" si="1"/>
        <v>2.4670833533151095E-9</v>
      </c>
      <c r="G72" s="69">
        <f t="shared" si="1"/>
        <v>2.7414834405715859E-9</v>
      </c>
      <c r="H72" s="69">
        <f t="shared" si="1"/>
        <v>2.4670833533151095E-9</v>
      </c>
      <c r="I72" s="69">
        <f t="shared" si="1"/>
        <v>4.1589067674305793E-9</v>
      </c>
      <c r="J72" s="69">
        <f t="shared" si="1"/>
        <v>4.8520578953356762E-9</v>
      </c>
      <c r="K72" s="69">
        <f t="shared" si="1"/>
        <v>4.0583893833234969E-9</v>
      </c>
      <c r="L72" s="69">
        <f t="shared" si="1"/>
        <v>3.3819911527695804E-9</v>
      </c>
      <c r="M72" s="69">
        <f t="shared" si="1"/>
        <v>2.7137916886466203E-9</v>
      </c>
      <c r="N72" s="69">
        <f t="shared" si="1"/>
        <v>2.7137916886466203E-9</v>
      </c>
      <c r="O72" s="69">
        <f t="shared" si="1"/>
        <v>3.0952232393550166E-9</v>
      </c>
      <c r="P72" s="69">
        <f t="shared" si="1"/>
        <v>1.0317410797850057E-9</v>
      </c>
      <c r="Q72" s="69">
        <f t="shared" si="1"/>
        <v>1.0317410797850057E-9</v>
      </c>
      <c r="R72" s="2" t="s">
        <v>207</v>
      </c>
    </row>
    <row r="96" spans="10:10" ht="12">
      <c r="J96" s="53"/>
    </row>
    <row r="97" spans="10:10" ht="12">
      <c r="J97" s="53"/>
    </row>
    <row r="98" spans="10:10" ht="12">
      <c r="J98" s="53"/>
    </row>
  </sheetData>
  <mergeCells count="1">
    <mergeCell ref="A1:P1"/>
  </mergeCells>
  <phoneticPr fontId="1" type="noConversion"/>
  <conditionalFormatting sqref="Y44 Y58:Y65 S39 Y39 Y49 S33:S37 Y33:Y37 S42 S49:S53 Y51:Y55 U42 Y42">
    <cfRule type="expression" dxfId="73" priority="247">
      <formula>NOT(ISERROR(SEARCH("ref",S33)))</formula>
    </cfRule>
    <cfRule type="expression" dxfId="72" priority="248">
      <formula>NOT(ISERROR(SEARCH("alt",S33)))</formula>
    </cfRule>
  </conditionalFormatting>
  <conditionalFormatting sqref="Y38">
    <cfRule type="expression" dxfId="71" priority="233">
      <formula>NOT(ISERROR(SEARCH("ref",Y38)))</formula>
    </cfRule>
    <cfRule type="expression" dxfId="70" priority="234">
      <formula>NOT(ISERROR(SEARCH("alt",Y38)))</formula>
    </cfRule>
  </conditionalFormatting>
  <conditionalFormatting sqref="S38">
    <cfRule type="expression" dxfId="69" priority="229">
      <formula>NOT(ISERROR(SEARCH("ref",S38)))</formula>
    </cfRule>
    <cfRule type="expression" dxfId="68" priority="230">
      <formula>NOT(ISERROR(SEARCH("alt",S38)))</formula>
    </cfRule>
  </conditionalFormatting>
  <conditionalFormatting sqref="S47">
    <cfRule type="expression" dxfId="67" priority="199">
      <formula>NOT(ISERROR(SEARCH("ref",S47)))</formula>
    </cfRule>
    <cfRule type="expression" dxfId="66" priority="200">
      <formula>NOT(ISERROR(SEARCH("alt",S47)))</formula>
    </cfRule>
  </conditionalFormatting>
  <conditionalFormatting sqref="S44">
    <cfRule type="expression" dxfId="65" priority="207">
      <formula>NOT(ISERROR(SEARCH("ref",S44)))</formula>
    </cfRule>
    <cfRule type="expression" dxfId="64" priority="208">
      <formula>NOT(ISERROR(SEARCH("alt",S44)))</formula>
    </cfRule>
  </conditionalFormatting>
  <conditionalFormatting sqref="S45:S46">
    <cfRule type="expression" dxfId="63" priority="203">
      <formula>NOT(ISERROR(SEARCH("ref",S45)))</formula>
    </cfRule>
    <cfRule type="expression" dxfId="62" priority="204">
      <formula>NOT(ISERROR(SEARCH("alt",S45)))</formula>
    </cfRule>
  </conditionalFormatting>
  <conditionalFormatting sqref="S54:S55">
    <cfRule type="expression" dxfId="61" priority="193">
      <formula>NOT(ISERROR(SEARCH("ref",S54)))</formula>
    </cfRule>
    <cfRule type="expression" dxfId="60" priority="194">
      <formula>NOT(ISERROR(SEARCH("alt",S54)))</formula>
    </cfRule>
  </conditionalFormatting>
  <conditionalFormatting sqref="S56:S57">
    <cfRule type="expression" dxfId="59" priority="183">
      <formula>NOT(ISERROR(SEARCH("ref",S56)))</formula>
    </cfRule>
    <cfRule type="expression" dxfId="58" priority="184">
      <formula>NOT(ISERROR(SEARCH("alt",S56)))</formula>
    </cfRule>
  </conditionalFormatting>
  <conditionalFormatting sqref="S58:S59">
    <cfRule type="expression" dxfId="57" priority="181">
      <formula>NOT(ISERROR(SEARCH("ref",S58)))</formula>
    </cfRule>
    <cfRule type="expression" dxfId="56" priority="182">
      <formula>NOT(ISERROR(SEARCH("alt",S58)))</formula>
    </cfRule>
  </conditionalFormatting>
  <conditionalFormatting sqref="S60:S61">
    <cfRule type="expression" dxfId="55" priority="177">
      <formula>NOT(ISERROR(SEARCH("ref",S60)))</formula>
    </cfRule>
    <cfRule type="expression" dxfId="54" priority="178">
      <formula>NOT(ISERROR(SEARCH("alt",S60)))</formula>
    </cfRule>
  </conditionalFormatting>
  <conditionalFormatting sqref="S62:S65">
    <cfRule type="expression" dxfId="53" priority="173">
      <formula>NOT(ISERROR(SEARCH("ref",S62)))</formula>
    </cfRule>
    <cfRule type="expression" dxfId="52" priority="174">
      <formula>NOT(ISERROR(SEARCH("alt",S62)))</formula>
    </cfRule>
  </conditionalFormatting>
  <conditionalFormatting sqref="S66:S69">
    <cfRule type="expression" dxfId="51" priority="171">
      <formula>NOT(ISERROR(SEARCH("ref",S66)))</formula>
    </cfRule>
    <cfRule type="expression" dxfId="50" priority="172">
      <formula>NOT(ISERROR(SEARCH("alt",S66)))</formula>
    </cfRule>
  </conditionalFormatting>
  <conditionalFormatting sqref="U33:U36">
    <cfRule type="expression" dxfId="49" priority="167">
      <formula>NOT(ISERROR(SEARCH("ref",U33)))</formula>
    </cfRule>
    <cfRule type="expression" dxfId="48" priority="168">
      <formula>NOT(ISERROR(SEARCH("alt",U33)))</formula>
    </cfRule>
  </conditionalFormatting>
  <conditionalFormatting sqref="U60 U64">
    <cfRule type="expression" dxfId="47" priority="117">
      <formula>NOT(ISERROR(SEARCH("ref",U60)))</formula>
    </cfRule>
    <cfRule type="expression" dxfId="46" priority="118">
      <formula>NOT(ISERROR(SEARCH("alt",U60)))</formula>
    </cfRule>
  </conditionalFormatting>
  <conditionalFormatting sqref="U66:U69">
    <cfRule type="expression" dxfId="45" priority="55">
      <formula>NOT(ISERROR(SEARCH("ref",U66)))</formula>
    </cfRule>
    <cfRule type="expression" dxfId="44" priority="56">
      <formula>NOT(ISERROR(SEARCH("alt",U66)))</formula>
    </cfRule>
  </conditionalFormatting>
  <conditionalFormatting sqref="U50:U51">
    <cfRule type="expression" dxfId="43" priority="63">
      <formula>NOT(ISERROR(SEARCH("ref",U50)))</formula>
    </cfRule>
    <cfRule type="expression" dxfId="42" priority="64">
      <formula>NOT(ISERROR(SEARCH("alt",U50)))</formula>
    </cfRule>
  </conditionalFormatting>
  <conditionalFormatting sqref="U37">
    <cfRule type="expression" dxfId="41" priority="71">
      <formula>NOT(ISERROR(SEARCH("ref",U37)))</formula>
    </cfRule>
    <cfRule type="expression" dxfId="40" priority="72">
      <formula>NOT(ISERROR(SEARCH("alt",U37)))</formula>
    </cfRule>
  </conditionalFormatting>
  <conditionalFormatting sqref="U61:U63">
    <cfRule type="expression" dxfId="39" priority="57">
      <formula>NOT(ISERROR(SEARCH("ref",U61)))</formula>
    </cfRule>
    <cfRule type="expression" dxfId="38" priority="58">
      <formula>NOT(ISERROR(SEARCH("alt",U61)))</formula>
    </cfRule>
  </conditionalFormatting>
  <conditionalFormatting sqref="U58">
    <cfRule type="expression" dxfId="37" priority="59">
      <formula>NOT(ISERROR(SEARCH("ref",U58)))</formula>
    </cfRule>
    <cfRule type="expression" dxfId="36" priority="60">
      <formula>NOT(ISERROR(SEARCH("alt",U58)))</formula>
    </cfRule>
  </conditionalFormatting>
  <conditionalFormatting sqref="U44">
    <cfRule type="expression" dxfId="35" priority="41">
      <formula>NOT(ISERROR(SEARCH("ref",U44)))</formula>
    </cfRule>
    <cfRule type="expression" dxfId="34" priority="42">
      <formula>NOT(ISERROR(SEARCH("alt",U44)))</formula>
    </cfRule>
  </conditionalFormatting>
  <conditionalFormatting sqref="U45:U46">
    <cfRule type="expression" dxfId="33" priority="39">
      <formula>NOT(ISERROR(SEARCH("ref",U45)))</formula>
    </cfRule>
    <cfRule type="expression" dxfId="32" priority="40">
      <formula>NOT(ISERROR(SEARCH("alt",U45)))</formula>
    </cfRule>
  </conditionalFormatting>
  <conditionalFormatting sqref="U47">
    <cfRule type="expression" dxfId="31" priority="35">
      <formula>NOT(ISERROR(SEARCH("ref",U47)))</formula>
    </cfRule>
    <cfRule type="expression" dxfId="30" priority="36">
      <formula>NOT(ISERROR(SEARCH("alt",U47)))</formula>
    </cfRule>
  </conditionalFormatting>
  <conditionalFormatting sqref="U49">
    <cfRule type="expression" dxfId="29" priority="73">
      <formula>NOT(ISERROR(SEARCH("ref",U49)))</formula>
    </cfRule>
    <cfRule type="expression" dxfId="28" priority="74">
      <formula>NOT(ISERROR(SEARCH("alt",U49)))</formula>
    </cfRule>
  </conditionalFormatting>
  <conditionalFormatting sqref="U39">
    <cfRule type="expression" dxfId="27" priority="69">
      <formula>NOT(ISERROR(SEARCH("ref",U39)))</formula>
    </cfRule>
    <cfRule type="expression" dxfId="26" priority="70">
      <formula>NOT(ISERROR(SEARCH("alt",U39)))</formula>
    </cfRule>
  </conditionalFormatting>
  <conditionalFormatting sqref="U55">
    <cfRule type="expression" dxfId="25" priority="61">
      <formula>NOT(ISERROR(SEARCH("ref",U55)))</formula>
    </cfRule>
    <cfRule type="expression" dxfId="24" priority="62">
      <formula>NOT(ISERROR(SEARCH("alt",U55)))</formula>
    </cfRule>
  </conditionalFormatting>
  <conditionalFormatting sqref="U40">
    <cfRule type="expression" dxfId="23" priority="47">
      <formula>NOT(ISERROR(SEARCH("ref",U40)))</formula>
    </cfRule>
    <cfRule type="expression" dxfId="22" priority="48">
      <formula>NOT(ISERROR(SEARCH("alt",U40)))</formula>
    </cfRule>
  </conditionalFormatting>
  <conditionalFormatting sqref="U56">
    <cfRule type="expression" dxfId="21" priority="31">
      <formula>NOT(ISERROR(SEARCH("ref",U56)))</formula>
    </cfRule>
    <cfRule type="expression" dxfId="20" priority="32">
      <formula>NOT(ISERROR(SEARCH("alt",U56)))</formula>
    </cfRule>
  </conditionalFormatting>
  <conditionalFormatting sqref="U65">
    <cfRule type="expression" dxfId="19" priority="29">
      <formula>NOT(ISERROR(SEARCH("ref",U65)))</formula>
    </cfRule>
    <cfRule type="expression" dxfId="18" priority="30">
      <formula>NOT(ISERROR(SEARCH("alt",U65)))</formula>
    </cfRule>
  </conditionalFormatting>
  <conditionalFormatting sqref="U59">
    <cfRule type="expression" dxfId="17" priority="27">
      <formula>NOT(ISERROR(SEARCH("ref",U59)))</formula>
    </cfRule>
    <cfRule type="expression" dxfId="16" priority="28">
      <formula>NOT(ISERROR(SEARCH("alt",U59)))</formula>
    </cfRule>
  </conditionalFormatting>
  <conditionalFormatting sqref="U54">
    <cfRule type="expression" dxfId="15" priority="17">
      <formula>NOT(ISERROR(SEARCH("ref",U54)))</formula>
    </cfRule>
    <cfRule type="expression" dxfId="14" priority="18">
      <formula>NOT(ISERROR(SEARCH("alt",U54)))</formula>
    </cfRule>
  </conditionalFormatting>
  <conditionalFormatting sqref="U38">
    <cfRule type="expression" dxfId="13" priority="15">
      <formula>NOT(ISERROR(SEARCH("ref",U38)))</formula>
    </cfRule>
    <cfRule type="expression" dxfId="12" priority="16">
      <formula>NOT(ISERROR(SEARCH("alt",U38)))</formula>
    </cfRule>
  </conditionalFormatting>
  <conditionalFormatting sqref="Z62">
    <cfRule type="expression" dxfId="11" priority="13">
      <formula>NOT(ISERROR(SEARCH("ref",Z62)))</formula>
    </cfRule>
    <cfRule type="expression" dxfId="10" priority="14">
      <formula>NOT(ISERROR(SEARCH("alt",Z62)))</formula>
    </cfRule>
  </conditionalFormatting>
  <conditionalFormatting sqref="U32">
    <cfRule type="expression" dxfId="9" priority="11">
      <formula>NOT(ISERROR(SEARCH("ref",U32)))</formula>
    </cfRule>
    <cfRule type="expression" dxfId="8" priority="12">
      <formula>NOT(ISERROR(SEARCH("alt",U32)))</formula>
    </cfRule>
  </conditionalFormatting>
  <conditionalFormatting sqref="U41">
    <cfRule type="expression" dxfId="7" priority="7">
      <formula>NOT(ISERROR(SEARCH("ref",U41)))</formula>
    </cfRule>
    <cfRule type="expression" dxfId="6" priority="8">
      <formula>NOT(ISERROR(SEARCH("alt",U41)))</formula>
    </cfRule>
  </conditionalFormatting>
  <conditionalFormatting sqref="U52">
    <cfRule type="expression" dxfId="5" priority="5">
      <formula>NOT(ISERROR(SEARCH("ref",U52)))</formula>
    </cfRule>
    <cfRule type="expression" dxfId="4" priority="6">
      <formula>NOT(ISERROR(SEARCH("alt",U52)))</formula>
    </cfRule>
  </conditionalFormatting>
  <conditionalFormatting sqref="U53">
    <cfRule type="expression" dxfId="3" priority="3">
      <formula>NOT(ISERROR(SEARCH("ref",U53)))</formula>
    </cfRule>
    <cfRule type="expression" dxfId="2" priority="4">
      <formula>NOT(ISERROR(SEARCH("alt",U53)))</formula>
    </cfRule>
  </conditionalFormatting>
  <conditionalFormatting sqref="U57">
    <cfRule type="expression" dxfId="1" priority="1">
      <formula>NOT(ISERROR(SEARCH("ref",U57)))</formula>
    </cfRule>
    <cfRule type="expression" dxfId="0" priority="2">
      <formula>NOT(ISERROR(SEARCH("alt",U57)))</formula>
    </cfRule>
  </conditionalFormatting>
  <pageMargins left="0.75" right="0.75" top="1" bottom="1" header="0.5" footer="0.5"/>
  <pageSetup scale="47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S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</dc:creator>
  <cp:lastModifiedBy>Selina</cp:lastModifiedBy>
  <dcterms:created xsi:type="dcterms:W3CDTF">2012-03-13T17:37:20Z</dcterms:created>
  <dcterms:modified xsi:type="dcterms:W3CDTF">2013-01-02T19:17:55Z</dcterms:modified>
</cp:coreProperties>
</file>